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9-GT" sheetId="4" r:id="rId1"/>
  </sheets>
  <calcPr calcId="152511" calcMode="autoNoTable"/>
</workbook>
</file>

<file path=xl/calcChain.xml><?xml version="1.0" encoding="utf-8"?>
<calcChain xmlns="http://schemas.openxmlformats.org/spreadsheetml/2006/main">
  <c r="J632" i="4" l="1"/>
  <c r="J631" i="4"/>
  <c r="J630" i="4"/>
  <c r="J629" i="4"/>
  <c r="J628" i="4"/>
  <c r="J627" i="4"/>
  <c r="J626" i="4"/>
  <c r="J625" i="4"/>
  <c r="J624" i="4"/>
  <c r="J623" i="4"/>
  <c r="J622" i="4"/>
  <c r="J621" i="4"/>
  <c r="J620" i="4"/>
  <c r="J619" i="4"/>
  <c r="J618" i="4"/>
  <c r="J617" i="4"/>
  <c r="J616" i="4"/>
  <c r="J615" i="4"/>
  <c r="J614" i="4"/>
  <c r="J613" i="4"/>
  <c r="J612" i="4"/>
  <c r="J611" i="4"/>
  <c r="J610" i="4"/>
  <c r="J609" i="4"/>
  <c r="J608" i="4"/>
  <c r="J607" i="4"/>
  <c r="J606" i="4"/>
  <c r="J605" i="4"/>
  <c r="J604" i="4"/>
  <c r="J603" i="4"/>
  <c r="J602" i="4"/>
  <c r="J601" i="4"/>
  <c r="J600" i="4"/>
  <c r="J599" i="4"/>
  <c r="J598" i="4"/>
  <c r="J597" i="4"/>
  <c r="J596" i="4"/>
  <c r="J595" i="4"/>
  <c r="J594" i="4"/>
  <c r="J593" i="4"/>
  <c r="J592" i="4"/>
  <c r="J591" i="4"/>
  <c r="J590" i="4"/>
  <c r="J589" i="4"/>
  <c r="J588" i="4"/>
  <c r="J587" i="4"/>
  <c r="J586" i="4"/>
  <c r="J585" i="4"/>
  <c r="J584" i="4"/>
  <c r="J583" i="4"/>
  <c r="J582" i="4"/>
  <c r="J581" i="4"/>
  <c r="J580" i="4"/>
  <c r="J579" i="4"/>
  <c r="J578" i="4"/>
  <c r="J577" i="4"/>
  <c r="J576" i="4"/>
  <c r="J575" i="4"/>
  <c r="J574" i="4"/>
  <c r="J573" i="4"/>
  <c r="J572" i="4"/>
  <c r="J571" i="4"/>
  <c r="J570" i="4"/>
  <c r="J569" i="4"/>
  <c r="J568" i="4"/>
  <c r="J567" i="4"/>
  <c r="J566" i="4"/>
  <c r="J565" i="4"/>
  <c r="J564" i="4"/>
  <c r="J563" i="4"/>
  <c r="J562" i="4"/>
  <c r="J561" i="4"/>
  <c r="J560" i="4"/>
  <c r="J559" i="4"/>
  <c r="J558" i="4"/>
  <c r="J557" i="4"/>
  <c r="J556" i="4"/>
  <c r="J555" i="4"/>
  <c r="J554" i="4"/>
  <c r="J553" i="4"/>
  <c r="J552" i="4"/>
  <c r="J551" i="4"/>
  <c r="J550" i="4"/>
  <c r="J549" i="4"/>
  <c r="J548" i="4"/>
  <c r="J547" i="4"/>
  <c r="J546" i="4"/>
  <c r="J545" i="4"/>
  <c r="J544" i="4"/>
  <c r="J543" i="4"/>
  <c r="J542" i="4"/>
  <c r="J541" i="4"/>
  <c r="J540" i="4"/>
  <c r="J539" i="4"/>
  <c r="J538" i="4"/>
  <c r="J537" i="4"/>
  <c r="J536" i="4"/>
  <c r="J535" i="4"/>
  <c r="J534" i="4"/>
  <c r="J533" i="4"/>
  <c r="J532" i="4"/>
  <c r="J531" i="4"/>
  <c r="J530" i="4"/>
  <c r="J529" i="4"/>
  <c r="J528" i="4"/>
  <c r="J527" i="4"/>
  <c r="J526" i="4"/>
  <c r="J525" i="4"/>
  <c r="J524" i="4"/>
  <c r="J523" i="4"/>
  <c r="J522" i="4"/>
  <c r="J521" i="4"/>
  <c r="J520" i="4"/>
  <c r="J519" i="4"/>
  <c r="J518" i="4"/>
  <c r="J517" i="4"/>
  <c r="J516" i="4"/>
  <c r="J515" i="4"/>
  <c r="J514" i="4"/>
  <c r="J513" i="4"/>
  <c r="J512" i="4"/>
  <c r="J511" i="4"/>
  <c r="J510" i="4"/>
  <c r="J509" i="4"/>
  <c r="J508" i="4"/>
  <c r="J507" i="4"/>
  <c r="J506" i="4"/>
  <c r="J505" i="4"/>
  <c r="J504" i="4"/>
  <c r="J503" i="4"/>
  <c r="J502" i="4"/>
  <c r="J501" i="4"/>
  <c r="J500" i="4"/>
  <c r="J499" i="4"/>
  <c r="J498" i="4"/>
  <c r="J497" i="4"/>
  <c r="J496" i="4"/>
  <c r="J495" i="4"/>
  <c r="J494" i="4"/>
  <c r="J493" i="4"/>
  <c r="J492" i="4"/>
  <c r="J491" i="4"/>
  <c r="J490" i="4"/>
  <c r="J489" i="4"/>
  <c r="J488" i="4"/>
  <c r="J487" i="4"/>
  <c r="J486" i="4"/>
  <c r="J485" i="4"/>
  <c r="J484" i="4"/>
  <c r="J483" i="4"/>
  <c r="J482" i="4"/>
  <c r="J481" i="4"/>
  <c r="J480" i="4"/>
  <c r="J479" i="4"/>
  <c r="J478" i="4"/>
  <c r="J477" i="4"/>
  <c r="J476" i="4"/>
  <c r="J475" i="4"/>
  <c r="J474" i="4"/>
  <c r="J473" i="4"/>
  <c r="J472" i="4"/>
  <c r="J471" i="4"/>
  <c r="J470" i="4"/>
  <c r="J469" i="4"/>
  <c r="J468" i="4"/>
  <c r="J467" i="4"/>
  <c r="J466" i="4"/>
  <c r="J465" i="4"/>
  <c r="J464" i="4"/>
  <c r="J463" i="4"/>
  <c r="J462" i="4"/>
  <c r="J461" i="4"/>
  <c r="J460" i="4"/>
  <c r="J459" i="4"/>
  <c r="J458" i="4"/>
  <c r="J457" i="4"/>
  <c r="J456" i="4"/>
  <c r="J455" i="4"/>
  <c r="J454" i="4"/>
  <c r="J453" i="4"/>
  <c r="J452" i="4"/>
  <c r="J451" i="4"/>
  <c r="J450" i="4"/>
  <c r="J449" i="4"/>
  <c r="J448" i="4"/>
  <c r="J447" i="4"/>
  <c r="J446" i="4"/>
  <c r="J445" i="4"/>
  <c r="J444" i="4"/>
  <c r="J443" i="4"/>
  <c r="J442" i="4"/>
  <c r="J441" i="4"/>
  <c r="J440" i="4"/>
  <c r="J439" i="4"/>
  <c r="J438" i="4"/>
  <c r="J437" i="4"/>
  <c r="J436" i="4"/>
  <c r="J435" i="4"/>
  <c r="J434" i="4"/>
  <c r="J433" i="4"/>
  <c r="J432" i="4"/>
  <c r="J431" i="4"/>
  <c r="J430" i="4"/>
  <c r="J429" i="4"/>
  <c r="J428" i="4"/>
  <c r="J427" i="4"/>
  <c r="J426" i="4"/>
  <c r="J425" i="4"/>
  <c r="J424" i="4"/>
  <c r="J423" i="4"/>
  <c r="J422" i="4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</calcChain>
</file>

<file path=xl/sharedStrings.xml><?xml version="1.0" encoding="utf-8"?>
<sst xmlns="http://schemas.openxmlformats.org/spreadsheetml/2006/main" count="1265" uniqueCount="1262">
  <si>
    <t>2014 GT/mm</t>
  </si>
  <si>
    <t>2013 GT/mm</t>
  </si>
  <si>
    <t>Code</t>
  </si>
  <si>
    <t>Accessions</t>
  </si>
  <si>
    <t>W1</t>
  </si>
  <si>
    <t>Yazihuang</t>
  </si>
  <si>
    <t>W2</t>
  </si>
  <si>
    <t>Hongmangzaodao</t>
  </si>
  <si>
    <t>W3</t>
  </si>
  <si>
    <t xml:space="preserve">Wanhuangdao </t>
  </si>
  <si>
    <t>W4</t>
  </si>
  <si>
    <t>Guozinuo</t>
  </si>
  <si>
    <t>W5</t>
  </si>
  <si>
    <t>Shuijingbaidao</t>
  </si>
  <si>
    <t>W6</t>
  </si>
  <si>
    <t>Wumangzaodao</t>
  </si>
  <si>
    <t>W7</t>
  </si>
  <si>
    <t>Sanbailitou</t>
  </si>
  <si>
    <t>W8</t>
  </si>
  <si>
    <t>Cuyingwanyangdao</t>
  </si>
  <si>
    <t>W9</t>
  </si>
  <si>
    <t>Yanglingdao</t>
  </si>
  <si>
    <t>W10</t>
  </si>
  <si>
    <t>Wanyedao</t>
  </si>
  <si>
    <t>W11</t>
  </si>
  <si>
    <t>Qiaobinghuang</t>
  </si>
  <si>
    <t>W12</t>
  </si>
  <si>
    <t>Tiejingqing</t>
  </si>
  <si>
    <t>W13</t>
  </si>
  <si>
    <t>Xiaobaiyedao</t>
  </si>
  <si>
    <t>W14</t>
  </si>
  <si>
    <t>Baoxintaihuqing</t>
  </si>
  <si>
    <t>W15</t>
  </si>
  <si>
    <t>Jiangfeng4</t>
  </si>
  <si>
    <t>W16</t>
  </si>
  <si>
    <t>Sujing4</t>
  </si>
  <si>
    <t>W17</t>
  </si>
  <si>
    <t>Aizhongluohanhuang</t>
  </si>
  <si>
    <t>W18</t>
  </si>
  <si>
    <t>Baodao</t>
  </si>
  <si>
    <t>W19</t>
  </si>
  <si>
    <t>Wanmuxiqiu</t>
  </si>
  <si>
    <t>W20</t>
  </si>
  <si>
    <t>Huangsanshi</t>
  </si>
  <si>
    <t>W21</t>
  </si>
  <si>
    <t>Erheidao</t>
  </si>
  <si>
    <t>W22</t>
  </si>
  <si>
    <t>Xiaoqingzhong</t>
  </si>
  <si>
    <t>W23</t>
  </si>
  <si>
    <t>Zaoguangtou</t>
  </si>
  <si>
    <t>W24</t>
  </si>
  <si>
    <t>Xiaoluohanhuang</t>
  </si>
  <si>
    <t>W25</t>
  </si>
  <si>
    <t>Souzhouqing</t>
  </si>
  <si>
    <t>W26</t>
  </si>
  <si>
    <t>Wanluli</t>
  </si>
  <si>
    <t>W27</t>
  </si>
  <si>
    <t>Wanbaguo</t>
  </si>
  <si>
    <t>W28</t>
  </si>
  <si>
    <t>Ebusinuodao</t>
  </si>
  <si>
    <t>W29</t>
  </si>
  <si>
    <t>Laodiegu</t>
  </si>
  <si>
    <t>W30</t>
  </si>
  <si>
    <t>Yefenghuang</t>
  </si>
  <si>
    <t>W31</t>
  </si>
  <si>
    <t>Chenjiazhong</t>
  </si>
  <si>
    <t>W32</t>
  </si>
  <si>
    <t>Zaoheitouhong</t>
  </si>
  <si>
    <t>W33</t>
  </si>
  <si>
    <t>Luohanhuang</t>
  </si>
  <si>
    <t>W34</t>
  </si>
  <si>
    <t>Longgouzhong</t>
  </si>
  <si>
    <t>W35</t>
  </si>
  <si>
    <t>Shiluqing</t>
  </si>
  <si>
    <t>W36</t>
  </si>
  <si>
    <t>Ligengqing</t>
  </si>
  <si>
    <t>W37</t>
  </si>
  <si>
    <t>Heitouhong</t>
  </si>
  <si>
    <t>W38</t>
  </si>
  <si>
    <t>Laolaihong</t>
  </si>
  <si>
    <t>W39</t>
  </si>
  <si>
    <t>Erlibie</t>
  </si>
  <si>
    <t>W40</t>
  </si>
  <si>
    <t>Jinguhuang</t>
  </si>
  <si>
    <t>W41</t>
  </si>
  <si>
    <t>Cuganhuangdao</t>
  </si>
  <si>
    <t>W42</t>
  </si>
  <si>
    <t xml:space="preserve">Zaoshirihuangdao </t>
  </si>
  <si>
    <t>W43</t>
  </si>
  <si>
    <t>Shengtangqing</t>
  </si>
  <si>
    <t>W44</t>
  </si>
  <si>
    <t xml:space="preserve">Xiaomandao </t>
  </si>
  <si>
    <t>W45</t>
  </si>
  <si>
    <t>Shengtangdao</t>
  </si>
  <si>
    <t>W46</t>
  </si>
  <si>
    <t xml:space="preserve">Wanmandao </t>
  </si>
  <si>
    <t>W47</t>
  </si>
  <si>
    <t>Nantouzhong</t>
  </si>
  <si>
    <t>W48</t>
  </si>
  <si>
    <t xml:space="preserve">Daniaodao </t>
  </si>
  <si>
    <t>W49</t>
  </si>
  <si>
    <t>Kongqueqing</t>
  </si>
  <si>
    <t>W50</t>
  </si>
  <si>
    <t>Kaiqing</t>
  </si>
  <si>
    <t>W51</t>
  </si>
  <si>
    <t>Manyedao</t>
  </si>
  <si>
    <t>W52</t>
  </si>
  <si>
    <t>Baikenuo</t>
  </si>
  <si>
    <t>W53</t>
  </si>
  <si>
    <t>Baimangnuo</t>
  </si>
  <si>
    <t>W54</t>
  </si>
  <si>
    <t>Xiangzhunuo</t>
  </si>
  <si>
    <t>W55</t>
  </si>
  <si>
    <t>Yaxienuo</t>
  </si>
  <si>
    <t>W56</t>
  </si>
  <si>
    <t>Xianhui429</t>
  </si>
  <si>
    <t>W57</t>
  </si>
  <si>
    <t>Zijianxian3</t>
  </si>
  <si>
    <t>W58</t>
  </si>
  <si>
    <t>Huangsandannuo</t>
  </si>
  <si>
    <t>W59</t>
  </si>
  <si>
    <t>Jia159</t>
  </si>
  <si>
    <t>W60</t>
  </si>
  <si>
    <t>Sidao10</t>
  </si>
  <si>
    <t>W61</t>
  </si>
  <si>
    <t>Wuqiang</t>
  </si>
  <si>
    <t>W62</t>
  </si>
  <si>
    <t>Wuyujing3</t>
  </si>
  <si>
    <t>W63</t>
  </si>
  <si>
    <t>Xiushui04</t>
  </si>
  <si>
    <t>W64</t>
  </si>
  <si>
    <t>Zhendao88</t>
  </si>
  <si>
    <t>W65</t>
  </si>
  <si>
    <t>Zhendao6</t>
  </si>
  <si>
    <t>W66</t>
  </si>
  <si>
    <t>Taijing9</t>
  </si>
  <si>
    <t>W67</t>
  </si>
  <si>
    <t>Taijing16xuanAC</t>
  </si>
  <si>
    <t>W68</t>
  </si>
  <si>
    <t>Taijing16xuanzi</t>
  </si>
  <si>
    <t>W69</t>
  </si>
  <si>
    <t>Diantun502xuanzao</t>
  </si>
  <si>
    <t>W70</t>
  </si>
  <si>
    <t>Hongdao35</t>
  </si>
  <si>
    <t>W71</t>
  </si>
  <si>
    <t>Hongdao37</t>
  </si>
  <si>
    <t>W72</t>
  </si>
  <si>
    <t>Zijianjingnuo</t>
  </si>
  <si>
    <t>W73</t>
  </si>
  <si>
    <t>Nannongjing62401</t>
  </si>
  <si>
    <t>W74</t>
  </si>
  <si>
    <t>Tongjing109</t>
  </si>
  <si>
    <t>W75</t>
  </si>
  <si>
    <t>Yangdao6</t>
  </si>
  <si>
    <t>W76</t>
  </si>
  <si>
    <t>Nignjing1</t>
  </si>
  <si>
    <t>W77</t>
  </si>
  <si>
    <t>Wujing15</t>
  </si>
  <si>
    <t>W78</t>
  </si>
  <si>
    <t>Wuxiangjing14</t>
  </si>
  <si>
    <t>W79</t>
  </si>
  <si>
    <t>Xudao3</t>
  </si>
  <si>
    <t>W80</t>
  </si>
  <si>
    <t>Nannongjing003</t>
  </si>
  <si>
    <t>W81</t>
  </si>
  <si>
    <t>Nannongjing005</t>
  </si>
  <si>
    <t>W82</t>
  </si>
  <si>
    <t>5jing20</t>
  </si>
  <si>
    <t>W83</t>
  </si>
  <si>
    <t>5jing15</t>
  </si>
  <si>
    <t>W84</t>
  </si>
  <si>
    <t>molingjing</t>
  </si>
  <si>
    <t>W85</t>
  </si>
  <si>
    <t>5jing03</t>
  </si>
  <si>
    <t>W86</t>
  </si>
  <si>
    <t>5jing68</t>
  </si>
  <si>
    <t>W87</t>
  </si>
  <si>
    <t>Xudao4</t>
  </si>
  <si>
    <t>W88</t>
  </si>
  <si>
    <t>Xudao5</t>
  </si>
  <si>
    <t>W89</t>
  </si>
  <si>
    <t>Huaidao9</t>
  </si>
  <si>
    <t>W90</t>
  </si>
  <si>
    <t>Yandao6</t>
  </si>
  <si>
    <t>W91</t>
  </si>
  <si>
    <t>Yangguang200</t>
  </si>
  <si>
    <t>W92</t>
  </si>
  <si>
    <t>Lianjing2</t>
  </si>
  <si>
    <t>W93</t>
  </si>
  <si>
    <t>Xiushui79</t>
  </si>
  <si>
    <t>W94</t>
  </si>
  <si>
    <t>Cbao</t>
  </si>
  <si>
    <t>W95</t>
  </si>
  <si>
    <t>Nipponbare</t>
  </si>
  <si>
    <t>W96</t>
  </si>
  <si>
    <t>Zhen9424</t>
  </si>
  <si>
    <t>W97</t>
  </si>
  <si>
    <t>Wuyujing7</t>
  </si>
  <si>
    <t>W98</t>
  </si>
  <si>
    <t>Yanjing8</t>
  </si>
  <si>
    <t>W99</t>
  </si>
  <si>
    <t>Zhengdao18</t>
  </si>
  <si>
    <t>W100</t>
  </si>
  <si>
    <t>Huaidao11</t>
  </si>
  <si>
    <t>W101</t>
  </si>
  <si>
    <t>Shengdao808</t>
  </si>
  <si>
    <t>W102</t>
  </si>
  <si>
    <t>Shengdao14</t>
  </si>
  <si>
    <t>W103</t>
  </si>
  <si>
    <t>Yujing6</t>
  </si>
  <si>
    <t>W104</t>
  </si>
  <si>
    <t>Huaidao8</t>
  </si>
  <si>
    <t>W105</t>
  </si>
  <si>
    <t>Jindao12</t>
  </si>
  <si>
    <t>W106</t>
  </si>
  <si>
    <t>Wandao68</t>
  </si>
  <si>
    <t>W107</t>
  </si>
  <si>
    <t>Xudao2</t>
  </si>
  <si>
    <t>W108</t>
  </si>
  <si>
    <t>Sujing353</t>
  </si>
  <si>
    <t>W109</t>
  </si>
  <si>
    <t>Xiangjing9407</t>
  </si>
  <si>
    <t>W110</t>
  </si>
  <si>
    <t>Zhongjing212</t>
  </si>
  <si>
    <t>W111</t>
  </si>
  <si>
    <t>Zhongjing9677</t>
  </si>
  <si>
    <t>W112</t>
  </si>
  <si>
    <t>Zhongjing131</t>
  </si>
  <si>
    <t>W113</t>
  </si>
  <si>
    <t>Suwujing</t>
  </si>
  <si>
    <t>W114</t>
  </si>
  <si>
    <t>Zhognjing438</t>
  </si>
  <si>
    <t>W115</t>
  </si>
  <si>
    <t>Yanjing9</t>
  </si>
  <si>
    <t>W116</t>
  </si>
  <si>
    <t>Yangfujing4901</t>
  </si>
  <si>
    <t>W117</t>
  </si>
  <si>
    <t>Zijing</t>
  </si>
  <si>
    <t>W118</t>
  </si>
  <si>
    <t>Zhendao10</t>
  </si>
  <si>
    <t>W119</t>
  </si>
  <si>
    <t>Zhenghan2</t>
  </si>
  <si>
    <t>W120</t>
  </si>
  <si>
    <t>Zhen6</t>
  </si>
  <si>
    <t>W121</t>
  </si>
  <si>
    <t>Xishihuang</t>
  </si>
  <si>
    <t>W122</t>
  </si>
  <si>
    <t>Daliangdao</t>
  </si>
  <si>
    <t>W123</t>
  </si>
  <si>
    <t>Heizuidao</t>
  </si>
  <si>
    <t>W124</t>
  </si>
  <si>
    <t>Xiaohuangdao</t>
  </si>
  <si>
    <t>W125</t>
  </si>
  <si>
    <t>Fenghaungdao</t>
  </si>
  <si>
    <t>W126</t>
  </si>
  <si>
    <t>Maijieqing</t>
  </si>
  <si>
    <t>W127</t>
  </si>
  <si>
    <t>Jijingdao</t>
  </si>
  <si>
    <t>W128</t>
  </si>
  <si>
    <t>Zhognsuyangzhogndao</t>
  </si>
  <si>
    <t>W129</t>
  </si>
  <si>
    <t>Duiguzhong</t>
  </si>
  <si>
    <t>W130</t>
  </si>
  <si>
    <t>Shuaishaban</t>
  </si>
  <si>
    <t>W131</t>
  </si>
  <si>
    <t>Niumaohuang</t>
  </si>
  <si>
    <t>W132</t>
  </si>
  <si>
    <t>Wanheitouhong</t>
  </si>
  <si>
    <t>W133</t>
  </si>
  <si>
    <t>Taihuqing</t>
  </si>
  <si>
    <t>W134</t>
  </si>
  <si>
    <t>Yilimang</t>
  </si>
  <si>
    <t>W135</t>
  </si>
  <si>
    <t>Wuqitou</t>
  </si>
  <si>
    <t>W136</t>
  </si>
  <si>
    <t>Jiaoaiheitouhong</t>
  </si>
  <si>
    <t>W137</t>
  </si>
  <si>
    <t>Laowusi</t>
  </si>
  <si>
    <t>W138</t>
  </si>
  <si>
    <t>Manliuzhong</t>
  </si>
  <si>
    <t>W139</t>
  </si>
  <si>
    <t>Tainluohuang</t>
  </si>
  <si>
    <t>W140</t>
  </si>
  <si>
    <t>Jiucaiqing</t>
  </si>
  <si>
    <t>W141</t>
  </si>
  <si>
    <t>Aiqidaliuzhong</t>
  </si>
  <si>
    <t>W142</t>
  </si>
  <si>
    <t>Lujingqing</t>
  </si>
  <si>
    <t>W143</t>
  </si>
  <si>
    <t>Gaoliangqing</t>
  </si>
  <si>
    <t>W144</t>
  </si>
  <si>
    <t>Yishixing</t>
  </si>
  <si>
    <t>W145</t>
  </si>
  <si>
    <t>Heizhong</t>
  </si>
  <si>
    <t>W146</t>
  </si>
  <si>
    <t>Louhanbai</t>
  </si>
  <si>
    <t>W147</t>
  </si>
  <si>
    <t>Xueliqing</t>
  </si>
  <si>
    <t>W148</t>
  </si>
  <si>
    <t>Liyangxiaohongdao</t>
  </si>
  <si>
    <t>W149</t>
  </si>
  <si>
    <t>Juhuahuang</t>
  </si>
  <si>
    <t>W150</t>
  </si>
  <si>
    <t>Changzijingyedao</t>
  </si>
  <si>
    <t>W151</t>
  </si>
  <si>
    <t>Gaidaoqing</t>
  </si>
  <si>
    <t>W152</t>
  </si>
  <si>
    <t>Dingzhuangdao</t>
  </si>
  <si>
    <t>W153</t>
  </si>
  <si>
    <t>Xuetangzhong</t>
  </si>
  <si>
    <t>W154</t>
  </si>
  <si>
    <t>Guanbaidan</t>
  </si>
  <si>
    <t>W155</t>
  </si>
  <si>
    <t>Hongbaodao</t>
  </si>
  <si>
    <t>W156</t>
  </si>
  <si>
    <t>Tiegandao</t>
  </si>
  <si>
    <t>W157</t>
  </si>
  <si>
    <t>Juzigaung</t>
  </si>
  <si>
    <t>W158</t>
  </si>
  <si>
    <t>Yebaidao</t>
  </si>
  <si>
    <t>W159</t>
  </si>
  <si>
    <t>Daheitouhong</t>
  </si>
  <si>
    <t>W160</t>
  </si>
  <si>
    <t>Baigedao</t>
  </si>
  <si>
    <t>W161</t>
  </si>
  <si>
    <t>Diediezhong</t>
  </si>
  <si>
    <t>W162</t>
  </si>
  <si>
    <t>Puxidadaotou</t>
  </si>
  <si>
    <t>W163</t>
  </si>
  <si>
    <t>Yangdao</t>
  </si>
  <si>
    <t>W164</t>
  </si>
  <si>
    <t>Yanhongdao</t>
  </si>
  <si>
    <t>W165</t>
  </si>
  <si>
    <t>Baikewandao</t>
  </si>
  <si>
    <t>W166</t>
  </si>
  <si>
    <t>Aiguodadaotou</t>
  </si>
  <si>
    <t>W167</t>
  </si>
  <si>
    <t>Sishitou</t>
  </si>
  <si>
    <t>W168</t>
  </si>
  <si>
    <t>Jiuxiaozhong</t>
  </si>
  <si>
    <t>W169</t>
  </si>
  <si>
    <t>Chushuhuang</t>
  </si>
  <si>
    <t>W170</t>
  </si>
  <si>
    <t>Qianjindao</t>
  </si>
  <si>
    <t>W171</t>
  </si>
  <si>
    <t>Qijiangqing</t>
  </si>
  <si>
    <t>W172</t>
  </si>
  <si>
    <t>Baishuqing</t>
  </si>
  <si>
    <t>W173</t>
  </si>
  <si>
    <t>Feilaifeng</t>
  </si>
  <si>
    <t>W174</t>
  </si>
  <si>
    <t>Kejia6</t>
  </si>
  <si>
    <t>W175</t>
  </si>
  <si>
    <t>Lamujia</t>
  </si>
  <si>
    <t>W176</t>
  </si>
  <si>
    <t>Haonuopie</t>
  </si>
  <si>
    <t>W177</t>
  </si>
  <si>
    <t>Xiganggu</t>
  </si>
  <si>
    <t>W178</t>
  </si>
  <si>
    <t>Shuangchengnuo</t>
  </si>
  <si>
    <t>W179</t>
  </si>
  <si>
    <t>Qiutiandaxiedao</t>
  </si>
  <si>
    <t>W180</t>
  </si>
  <si>
    <t>Qiyunuo10</t>
  </si>
  <si>
    <t>W181</t>
  </si>
  <si>
    <t xml:space="preserve">Wunuo1 </t>
  </si>
  <si>
    <t>W182</t>
  </si>
  <si>
    <t>Jianongnuo2</t>
  </si>
  <si>
    <t>W183</t>
  </si>
  <si>
    <t>Hongnong5</t>
  </si>
  <si>
    <t>W184</t>
  </si>
  <si>
    <t>Nonglinnuo4</t>
  </si>
  <si>
    <t>W185</t>
  </si>
  <si>
    <t>Xiangnuodao</t>
  </si>
  <si>
    <t>W186</t>
  </si>
  <si>
    <t>Luchaihong</t>
  </si>
  <si>
    <t>W187</t>
  </si>
  <si>
    <t>Cungu</t>
  </si>
  <si>
    <t>W188</t>
  </si>
  <si>
    <t>Katena</t>
  </si>
  <si>
    <t>W189</t>
  </si>
  <si>
    <t>Guanchanuo</t>
  </si>
  <si>
    <t>W190</t>
  </si>
  <si>
    <t>Kuihuanuo</t>
  </si>
  <si>
    <t>W191</t>
  </si>
  <si>
    <t>Suyunuo</t>
  </si>
  <si>
    <t>W192</t>
  </si>
  <si>
    <t>Hongjiaozhan</t>
  </si>
  <si>
    <t>W193</t>
  </si>
  <si>
    <t>Haobuka</t>
  </si>
  <si>
    <t>W194</t>
  </si>
  <si>
    <t>Chuyanghan32</t>
  </si>
  <si>
    <t>W195</t>
  </si>
  <si>
    <t>Libanyi</t>
  </si>
  <si>
    <t>W196</t>
  </si>
  <si>
    <t>Kunnong8</t>
  </si>
  <si>
    <t>W197</t>
  </si>
  <si>
    <t>Guihuahuang</t>
  </si>
  <si>
    <t>W198</t>
  </si>
  <si>
    <t>Zhoujiazhong</t>
  </si>
  <si>
    <t>W199</t>
  </si>
  <si>
    <t>Xiaofenghuang</t>
  </si>
  <si>
    <t>W200</t>
  </si>
  <si>
    <t>Xiangjingdao</t>
  </si>
  <si>
    <t>W201</t>
  </si>
  <si>
    <t>Huizao</t>
  </si>
  <si>
    <t>W202</t>
  </si>
  <si>
    <t>Yingtoudao</t>
  </si>
  <si>
    <t>W203</t>
  </si>
  <si>
    <t>Changdaotou</t>
  </si>
  <si>
    <t>W204</t>
  </si>
  <si>
    <t>Yangmiaozhong</t>
  </si>
  <si>
    <t>W205</t>
  </si>
  <si>
    <t>Maoguangdao</t>
  </si>
  <si>
    <t>W206</t>
  </si>
  <si>
    <t>Dazhongdao</t>
  </si>
  <si>
    <t>W207</t>
  </si>
  <si>
    <t>Sanxiadao</t>
  </si>
  <si>
    <t>W208</t>
  </si>
  <si>
    <t>Xiaoqingmang</t>
  </si>
  <si>
    <t>W209</t>
  </si>
  <si>
    <t>Hongganlizhihong</t>
  </si>
  <si>
    <t>W210</t>
  </si>
  <si>
    <t>Wuxidao</t>
  </si>
  <si>
    <t>W211</t>
  </si>
  <si>
    <t>Wanzhognqiu</t>
  </si>
  <si>
    <t>W212</t>
  </si>
  <si>
    <t>Fengjingdao</t>
  </si>
  <si>
    <t>W213</t>
  </si>
  <si>
    <t>Liuzhong</t>
  </si>
  <si>
    <t>W214</t>
  </si>
  <si>
    <t>Cuganlizhihong</t>
  </si>
  <si>
    <t>W215</t>
  </si>
  <si>
    <t>Chiguwandao</t>
  </si>
  <si>
    <t>W216</t>
  </si>
  <si>
    <t>Jiaobaiyeqing</t>
  </si>
  <si>
    <t>W217</t>
  </si>
  <si>
    <t>Chiguhong</t>
  </si>
  <si>
    <t>W218</t>
  </si>
  <si>
    <t>Fanluoqing</t>
  </si>
  <si>
    <t>W219</t>
  </si>
  <si>
    <t>Zaoyedao</t>
  </si>
  <si>
    <t>W220</t>
  </si>
  <si>
    <t>Baidiegu</t>
  </si>
  <si>
    <t>W221</t>
  </si>
  <si>
    <t>Wangjiadao</t>
  </si>
  <si>
    <t>W222</t>
  </si>
  <si>
    <t>Jiangyinzhong</t>
  </si>
  <si>
    <t>W223</t>
  </si>
  <si>
    <t>Eyingbaijingdao</t>
  </si>
  <si>
    <t>W224</t>
  </si>
  <si>
    <t>Tiekewanguangtou</t>
  </si>
  <si>
    <t>W225</t>
  </si>
  <si>
    <t>Tiekedao</t>
  </si>
  <si>
    <t>W226</t>
  </si>
  <si>
    <t>Dadaosuitou</t>
  </si>
  <si>
    <t>W227</t>
  </si>
  <si>
    <t>Aibaidao</t>
  </si>
  <si>
    <t>W228</t>
  </si>
  <si>
    <t>Xiepihuang</t>
  </si>
  <si>
    <t>W229</t>
  </si>
  <si>
    <t>Xiaobaidao</t>
  </si>
  <si>
    <t>W230</t>
  </si>
  <si>
    <t>Baishidao</t>
  </si>
  <si>
    <t>W231</t>
  </si>
  <si>
    <t>Manbaidao</t>
  </si>
  <si>
    <t>W232</t>
  </si>
  <si>
    <t>Guangtouluhuabai</t>
  </si>
  <si>
    <t>W233</t>
  </si>
  <si>
    <t>Hongmangjing</t>
  </si>
  <si>
    <t>W234</t>
  </si>
  <si>
    <t>Wumangyedao</t>
  </si>
  <si>
    <t>W235</t>
  </si>
  <si>
    <t>Luhuabai</t>
  </si>
  <si>
    <t>W236</t>
  </si>
  <si>
    <t>Haidongqing</t>
  </si>
  <si>
    <t>W237</t>
  </si>
  <si>
    <t>Shenlenuo</t>
  </si>
  <si>
    <t>W238</t>
  </si>
  <si>
    <t>Xiangqing</t>
  </si>
  <si>
    <t>W239</t>
  </si>
  <si>
    <t>Jinghui418</t>
  </si>
  <si>
    <t>W240</t>
  </si>
  <si>
    <t>Malaihong</t>
  </si>
  <si>
    <t>W241</t>
  </si>
  <si>
    <t>Jingnuo330</t>
  </si>
  <si>
    <t>W242</t>
  </si>
  <si>
    <t>Zaijinjing</t>
  </si>
  <si>
    <t>W243</t>
  </si>
  <si>
    <t>Fuyu3</t>
  </si>
  <si>
    <t>W244</t>
  </si>
  <si>
    <t>Dongnongjing424</t>
  </si>
  <si>
    <t>W245</t>
  </si>
  <si>
    <t>Dongnongjingnuo418</t>
  </si>
  <si>
    <t>W246</t>
  </si>
  <si>
    <t>R254</t>
  </si>
  <si>
    <t>W247</t>
  </si>
  <si>
    <t>Jiangyinnuo</t>
  </si>
  <si>
    <t>W248</t>
  </si>
  <si>
    <t>Jinggunuo</t>
  </si>
  <si>
    <t>W249</t>
  </si>
  <si>
    <t>Shanhonggu</t>
  </si>
  <si>
    <t>W250</t>
  </si>
  <si>
    <t>Wanshengmaohuang</t>
  </si>
  <si>
    <t>W251</t>
  </si>
  <si>
    <t>Wanyangdao</t>
  </si>
  <si>
    <t>W252</t>
  </si>
  <si>
    <t>Aidazhong</t>
  </si>
  <si>
    <t>W253</t>
  </si>
  <si>
    <t>Jijiaohong</t>
  </si>
  <si>
    <t>W254</t>
  </si>
  <si>
    <t>Toulaizhong</t>
  </si>
  <si>
    <t>W255</t>
  </si>
  <si>
    <t>Huakenuo</t>
  </si>
  <si>
    <t>W256</t>
  </si>
  <si>
    <t>Toudengyishixing</t>
  </si>
  <si>
    <t>W257</t>
  </si>
  <si>
    <t>Maozitou</t>
  </si>
  <si>
    <t>W258</t>
  </si>
  <si>
    <t>Zaonuodao</t>
  </si>
  <si>
    <t>W259</t>
  </si>
  <si>
    <t>Datougui</t>
  </si>
  <si>
    <t>W260</t>
  </si>
  <si>
    <t>Zaoxiaobaidao</t>
  </si>
  <si>
    <t>W261</t>
  </si>
  <si>
    <t>Kangzhounuo</t>
  </si>
  <si>
    <t>W262</t>
  </si>
  <si>
    <t>Kuobanzhong</t>
  </si>
  <si>
    <t>W263</t>
  </si>
  <si>
    <t>Yangzhongdao</t>
  </si>
  <si>
    <t>W264</t>
  </si>
  <si>
    <t>Huangkewanguangtou</t>
  </si>
  <si>
    <t>W265</t>
  </si>
  <si>
    <t>Tiehanyishixing</t>
  </si>
  <si>
    <t>W266</t>
  </si>
  <si>
    <t>Aijiaoluganhuang</t>
  </si>
  <si>
    <t>W267</t>
  </si>
  <si>
    <t>Zhonghua3</t>
  </si>
  <si>
    <t>W268</t>
  </si>
  <si>
    <t>Buxienuo</t>
  </si>
  <si>
    <t>W269</t>
  </si>
  <si>
    <t>Wanjingnuo</t>
  </si>
  <si>
    <t>W270</t>
  </si>
  <si>
    <t>C418</t>
  </si>
  <si>
    <t>W271</t>
  </si>
  <si>
    <t>Fuxiang1</t>
  </si>
  <si>
    <t>W272</t>
  </si>
  <si>
    <t>Yuedao1</t>
  </si>
  <si>
    <t>W273</t>
  </si>
  <si>
    <t>Yuedao2</t>
  </si>
  <si>
    <t>W274</t>
  </si>
  <si>
    <t>Yuedao3</t>
  </si>
  <si>
    <t>W275</t>
  </si>
  <si>
    <t>Yuedao4</t>
  </si>
  <si>
    <t>W276</t>
  </si>
  <si>
    <t>Yuedao5</t>
  </si>
  <si>
    <t>W277</t>
  </si>
  <si>
    <t>Yuedao6</t>
  </si>
  <si>
    <t>W278</t>
  </si>
  <si>
    <t>Yuedao7</t>
  </si>
  <si>
    <t>W279</t>
  </si>
  <si>
    <t>Yuedao8</t>
  </si>
  <si>
    <t>W280</t>
  </si>
  <si>
    <t>Yuedao9</t>
  </si>
  <si>
    <t>W281</t>
  </si>
  <si>
    <t>Yuedao10</t>
  </si>
  <si>
    <t>W282</t>
  </si>
  <si>
    <t>Yuedao11</t>
  </si>
  <si>
    <t>W283</t>
  </si>
  <si>
    <t>Yuedao12</t>
  </si>
  <si>
    <t>W284</t>
  </si>
  <si>
    <t>Yuedao13</t>
  </si>
  <si>
    <t>W285</t>
  </si>
  <si>
    <t>Yuedao14</t>
  </si>
  <si>
    <t>W286</t>
  </si>
  <si>
    <t>Yuedao15</t>
  </si>
  <si>
    <t>W287</t>
  </si>
  <si>
    <t>Yuedao16</t>
  </si>
  <si>
    <t>W288</t>
  </si>
  <si>
    <t>Yuedao17</t>
  </si>
  <si>
    <t>W289</t>
  </si>
  <si>
    <t>Yuedao18</t>
  </si>
  <si>
    <t>W290</t>
  </si>
  <si>
    <t>Yuedao19</t>
  </si>
  <si>
    <t>W291</t>
  </si>
  <si>
    <t>Yuedao20</t>
  </si>
  <si>
    <t>W292</t>
  </si>
  <si>
    <t>Yuedao21</t>
  </si>
  <si>
    <t>W293</t>
  </si>
  <si>
    <t>Yuedao22</t>
  </si>
  <si>
    <t>W294</t>
  </si>
  <si>
    <t>Yuedao23</t>
  </si>
  <si>
    <t>W295</t>
  </si>
  <si>
    <t>Yuedao24</t>
  </si>
  <si>
    <t>W296</t>
  </si>
  <si>
    <t>Yuedao25</t>
  </si>
  <si>
    <t>W297</t>
  </si>
  <si>
    <t>Yuedao26</t>
  </si>
  <si>
    <t>W298</t>
  </si>
  <si>
    <t>Yuedao27</t>
  </si>
  <si>
    <t>W299</t>
  </si>
  <si>
    <t>Yuedao28</t>
  </si>
  <si>
    <t>W300</t>
  </si>
  <si>
    <t>Yuedao29</t>
  </si>
  <si>
    <t>W301</t>
  </si>
  <si>
    <t>Yuedao30</t>
  </si>
  <si>
    <t>W302</t>
  </si>
  <si>
    <t>Yuedao31</t>
  </si>
  <si>
    <t>W303</t>
  </si>
  <si>
    <t>Yuedao32</t>
  </si>
  <si>
    <t>W304</t>
  </si>
  <si>
    <t>Yuedao33</t>
  </si>
  <si>
    <t>W305</t>
  </si>
  <si>
    <t>Yuedao34</t>
  </si>
  <si>
    <t>W306</t>
  </si>
  <si>
    <t>Yuedao35</t>
  </si>
  <si>
    <t>W307</t>
  </si>
  <si>
    <t>Yuedao36</t>
  </si>
  <si>
    <t>W308</t>
  </si>
  <si>
    <t>Yuedao37</t>
  </si>
  <si>
    <t>W309</t>
  </si>
  <si>
    <t>Yuedao38</t>
  </si>
  <si>
    <t>W310</t>
  </si>
  <si>
    <t>Yuedao39</t>
  </si>
  <si>
    <t>W311</t>
  </si>
  <si>
    <t>Yuedao40</t>
  </si>
  <si>
    <t>W312</t>
  </si>
  <si>
    <t>Yuedao41</t>
  </si>
  <si>
    <t>W313</t>
  </si>
  <si>
    <t>Yuedao42</t>
  </si>
  <si>
    <t>W314</t>
  </si>
  <si>
    <t>Yuedao43</t>
  </si>
  <si>
    <t>W315</t>
  </si>
  <si>
    <t>Yuedao44</t>
  </si>
  <si>
    <t>W316</t>
  </si>
  <si>
    <t>Yuedao45</t>
  </si>
  <si>
    <t>W317</t>
  </si>
  <si>
    <t>Yuedao46</t>
  </si>
  <si>
    <t>W318</t>
  </si>
  <si>
    <t>Yuedao47</t>
  </si>
  <si>
    <t>W319</t>
  </si>
  <si>
    <t>Yuedao48</t>
  </si>
  <si>
    <t>W320</t>
  </si>
  <si>
    <t>Yuedao49</t>
  </si>
  <si>
    <t>W321</t>
  </si>
  <si>
    <t>Yuedao50</t>
  </si>
  <si>
    <t>W322</t>
  </si>
  <si>
    <t>Yuedao51</t>
  </si>
  <si>
    <t>W323</t>
  </si>
  <si>
    <t>Yuedao52</t>
  </si>
  <si>
    <t>W324</t>
  </si>
  <si>
    <t>Yuedao53</t>
  </si>
  <si>
    <t>W325</t>
  </si>
  <si>
    <t>Yuedao54</t>
  </si>
  <si>
    <t>W326</t>
  </si>
  <si>
    <t>Yuedao55</t>
  </si>
  <si>
    <t>W327</t>
  </si>
  <si>
    <t>Yuedao56</t>
  </si>
  <si>
    <t>W328</t>
  </si>
  <si>
    <t>Yuedao57</t>
  </si>
  <si>
    <t>W329</t>
  </si>
  <si>
    <t>Yuedao58</t>
  </si>
  <si>
    <t>W330</t>
  </si>
  <si>
    <t>Yuedao59</t>
  </si>
  <si>
    <t>W331</t>
  </si>
  <si>
    <t>Yuedao60</t>
  </si>
  <si>
    <t>W332</t>
  </si>
  <si>
    <t>Yuedao61</t>
  </si>
  <si>
    <t>W333</t>
  </si>
  <si>
    <t>Yuedao62</t>
  </si>
  <si>
    <t>W334</t>
  </si>
  <si>
    <t>Yuedao63</t>
  </si>
  <si>
    <t>W335</t>
  </si>
  <si>
    <t>Yuedao64</t>
  </si>
  <si>
    <t>W336</t>
  </si>
  <si>
    <t>Yuedao65</t>
  </si>
  <si>
    <t>W337</t>
  </si>
  <si>
    <t>Yuedao66</t>
  </si>
  <si>
    <t>W338</t>
  </si>
  <si>
    <t>Yuedao67</t>
  </si>
  <si>
    <t>W339</t>
  </si>
  <si>
    <t>Yuedao68</t>
  </si>
  <si>
    <t>W340</t>
  </si>
  <si>
    <t>Yuedao69</t>
  </si>
  <si>
    <t>W341</t>
  </si>
  <si>
    <t>Yuedao70</t>
  </si>
  <si>
    <t>W342</t>
  </si>
  <si>
    <t>Yuedao71</t>
  </si>
  <si>
    <t>W343</t>
  </si>
  <si>
    <t>Yuedao72</t>
  </si>
  <si>
    <t>W344</t>
  </si>
  <si>
    <t>Yuedao73</t>
  </si>
  <si>
    <t>W345</t>
  </si>
  <si>
    <t>Yuedao74</t>
  </si>
  <si>
    <t>W346</t>
  </si>
  <si>
    <t>Yuedao75</t>
  </si>
  <si>
    <t>W347</t>
  </si>
  <si>
    <t>Yuedao76</t>
  </si>
  <si>
    <t>W348</t>
  </si>
  <si>
    <t>Yuedao77</t>
  </si>
  <si>
    <t>W349</t>
  </si>
  <si>
    <t>Yuedao78</t>
  </si>
  <si>
    <t>W350</t>
  </si>
  <si>
    <t>Yuedao79</t>
  </si>
  <si>
    <t>W351</t>
  </si>
  <si>
    <t>Yuedao80</t>
  </si>
  <si>
    <t>W352</t>
  </si>
  <si>
    <t>Yuedao81</t>
  </si>
  <si>
    <t>W353</t>
  </si>
  <si>
    <t>Yuedao82</t>
  </si>
  <si>
    <t>W354</t>
  </si>
  <si>
    <t>Yuedao83</t>
  </si>
  <si>
    <t>W355</t>
  </si>
  <si>
    <t>Yuedao84</t>
  </si>
  <si>
    <t>W356</t>
  </si>
  <si>
    <t>Yuedao85</t>
  </si>
  <si>
    <t>W357</t>
  </si>
  <si>
    <t>Yuedao86</t>
  </si>
  <si>
    <t>W358</t>
  </si>
  <si>
    <t>Yuedao87</t>
  </si>
  <si>
    <t>W359</t>
  </si>
  <si>
    <t>Yuedao88</t>
  </si>
  <si>
    <t>W360</t>
  </si>
  <si>
    <t>Yuedao89</t>
  </si>
  <si>
    <t>W361</t>
  </si>
  <si>
    <t>Yuedao90</t>
  </si>
  <si>
    <t>W362</t>
  </si>
  <si>
    <t>Yuedao91</t>
  </si>
  <si>
    <t>W363</t>
  </si>
  <si>
    <t>Yuedao92</t>
  </si>
  <si>
    <t>W364</t>
  </si>
  <si>
    <t>Yuedao93</t>
  </si>
  <si>
    <t>W365</t>
  </si>
  <si>
    <t>Yuedao94</t>
  </si>
  <si>
    <t>W366</t>
  </si>
  <si>
    <t>Yuedao95</t>
  </si>
  <si>
    <t>W367</t>
  </si>
  <si>
    <t>Yuedao96</t>
  </si>
  <si>
    <t>W368</t>
  </si>
  <si>
    <t>Yuedao97</t>
  </si>
  <si>
    <t>W369</t>
  </si>
  <si>
    <t>Yuedao98</t>
  </si>
  <si>
    <t>W370</t>
  </si>
  <si>
    <t>Yuedao99</t>
  </si>
  <si>
    <t>W371</t>
  </si>
  <si>
    <t>Yuedao100</t>
  </si>
  <si>
    <t>W372</t>
  </si>
  <si>
    <t>Yuedao101</t>
  </si>
  <si>
    <t>W373</t>
  </si>
  <si>
    <t>Yuedao102</t>
  </si>
  <si>
    <t>W374</t>
  </si>
  <si>
    <t>Yuedao103</t>
  </si>
  <si>
    <t>W375</t>
  </si>
  <si>
    <t>Yuedao104</t>
  </si>
  <si>
    <t>W376</t>
  </si>
  <si>
    <t>Yuedao105</t>
  </si>
  <si>
    <t>W377</t>
  </si>
  <si>
    <t>Yuedao106</t>
  </si>
  <si>
    <t>W378</t>
  </si>
  <si>
    <t>Yuedao107</t>
  </si>
  <si>
    <t>W379</t>
  </si>
  <si>
    <t>Yuedao108</t>
  </si>
  <si>
    <t>W380</t>
  </si>
  <si>
    <t>Yuedao109</t>
  </si>
  <si>
    <t>W381</t>
  </si>
  <si>
    <t>Yuedao110</t>
  </si>
  <si>
    <t>W382</t>
  </si>
  <si>
    <t>Yuedao111</t>
  </si>
  <si>
    <t>W383</t>
  </si>
  <si>
    <t>Yuedao112</t>
  </si>
  <si>
    <t>W384</t>
  </si>
  <si>
    <t>Yuedao113</t>
  </si>
  <si>
    <t>W385</t>
  </si>
  <si>
    <t>Yuedao114</t>
  </si>
  <si>
    <t>W386</t>
  </si>
  <si>
    <t>Yuedao115</t>
  </si>
  <si>
    <t>W387</t>
  </si>
  <si>
    <t>Yuedao116</t>
  </si>
  <si>
    <t>W388</t>
  </si>
  <si>
    <t>Yuedao117</t>
  </si>
  <si>
    <t>W389</t>
  </si>
  <si>
    <t>Yuedao118</t>
  </si>
  <si>
    <t>W390</t>
  </si>
  <si>
    <t>Yuedao119</t>
  </si>
  <si>
    <t>W391</t>
  </si>
  <si>
    <t>Yuedao120</t>
  </si>
  <si>
    <t>W392</t>
  </si>
  <si>
    <t>Yuedao121</t>
  </si>
  <si>
    <t>W393</t>
  </si>
  <si>
    <t>Jia45</t>
  </si>
  <si>
    <t>W394</t>
  </si>
  <si>
    <t>Nannongjing3786</t>
  </si>
  <si>
    <t>W395</t>
  </si>
  <si>
    <t>W396</t>
  </si>
  <si>
    <t>Nannongjing4004</t>
  </si>
  <si>
    <t>W397</t>
  </si>
  <si>
    <t>Nannongjing4016</t>
  </si>
  <si>
    <t>W398</t>
  </si>
  <si>
    <t>Zijianwujing</t>
  </si>
  <si>
    <t>W399</t>
  </si>
  <si>
    <t>Ningjing2</t>
  </si>
  <si>
    <t>W400</t>
  </si>
  <si>
    <t>Wuxiang99-8</t>
  </si>
  <si>
    <t>W401</t>
  </si>
  <si>
    <t>Wuyujing8</t>
  </si>
  <si>
    <t>W402</t>
  </si>
  <si>
    <t>Nannongjing002</t>
  </si>
  <si>
    <t>W403</t>
  </si>
  <si>
    <t>Nannongjing004</t>
  </si>
  <si>
    <t>W404</t>
  </si>
  <si>
    <t>Huaidao5hao</t>
  </si>
  <si>
    <t>W405</t>
  </si>
  <si>
    <t>Zhongzuo93</t>
  </si>
  <si>
    <t>W406</t>
  </si>
  <si>
    <t>Yandao9</t>
  </si>
  <si>
    <t>W407</t>
  </si>
  <si>
    <t>Lianjing4</t>
  </si>
  <si>
    <t>W408</t>
  </si>
  <si>
    <t>Jindao1007</t>
  </si>
  <si>
    <t>W409</t>
  </si>
  <si>
    <t>Huajing5</t>
  </si>
  <si>
    <t>W410</t>
  </si>
  <si>
    <t>Huajing6</t>
  </si>
  <si>
    <t>W411</t>
  </si>
  <si>
    <t>Yangfujing7</t>
  </si>
  <si>
    <t>W412</t>
  </si>
  <si>
    <t>Yangfujing8</t>
  </si>
  <si>
    <t>W413</t>
  </si>
  <si>
    <t>Zhendao99</t>
  </si>
  <si>
    <t>W414</t>
  </si>
  <si>
    <t>Nanjing42</t>
  </si>
  <si>
    <t>W415</t>
  </si>
  <si>
    <t>Lianjing9823</t>
  </si>
  <si>
    <t>W416</t>
  </si>
  <si>
    <t>Huifeng1</t>
  </si>
  <si>
    <t>W417</t>
  </si>
  <si>
    <t>Huifeng2</t>
  </si>
  <si>
    <t>W418</t>
  </si>
  <si>
    <t>Yandao8</t>
  </si>
  <si>
    <t>W419</t>
  </si>
  <si>
    <t>Wuyujing21</t>
  </si>
  <si>
    <t>W420</t>
  </si>
  <si>
    <t>Shashani</t>
  </si>
  <si>
    <t>W421</t>
  </si>
  <si>
    <t>Muzhan4</t>
  </si>
  <si>
    <t>W422</t>
  </si>
  <si>
    <t>Mudanjiang29</t>
  </si>
  <si>
    <t>W423</t>
  </si>
  <si>
    <t>Mudanjiang28</t>
  </si>
  <si>
    <t>W424</t>
  </si>
  <si>
    <t>Mudanjiang27</t>
  </si>
  <si>
    <t>W425</t>
  </si>
  <si>
    <t>Kenzhan2</t>
  </si>
  <si>
    <t>W426</t>
  </si>
  <si>
    <t>Heijing8</t>
  </si>
  <si>
    <t>W427</t>
  </si>
  <si>
    <t>Hejing1</t>
  </si>
  <si>
    <t>W428</t>
  </si>
  <si>
    <t>Beidao4</t>
  </si>
  <si>
    <t>W429</t>
  </si>
  <si>
    <t>Beidao3</t>
  </si>
  <si>
    <t>W430</t>
  </si>
  <si>
    <t>Suijing12</t>
  </si>
  <si>
    <t>W431</t>
  </si>
  <si>
    <t>Songjing12</t>
  </si>
  <si>
    <t>W432</t>
  </si>
  <si>
    <t>Songjing11</t>
  </si>
  <si>
    <t>W433</t>
  </si>
  <si>
    <t>Songjing10</t>
  </si>
  <si>
    <t>W434</t>
  </si>
  <si>
    <t>Dongnong430</t>
  </si>
  <si>
    <t>W435</t>
  </si>
  <si>
    <t>Dongnong424</t>
  </si>
  <si>
    <t>W436</t>
  </si>
  <si>
    <t>Longnuo3</t>
  </si>
  <si>
    <t>W437</t>
  </si>
  <si>
    <t>Longjing28</t>
  </si>
  <si>
    <t>W438</t>
  </si>
  <si>
    <t>Longjing27</t>
  </si>
  <si>
    <t>W439</t>
  </si>
  <si>
    <t>Longjing26</t>
  </si>
  <si>
    <t>W440</t>
  </si>
  <si>
    <t>Longjing25</t>
  </si>
  <si>
    <t>W441</t>
  </si>
  <si>
    <t>Longjing24</t>
  </si>
  <si>
    <t>W442</t>
  </si>
  <si>
    <t>Longjing22</t>
  </si>
  <si>
    <t>W443</t>
  </si>
  <si>
    <t>Longjing21</t>
  </si>
  <si>
    <t>W444</t>
  </si>
  <si>
    <t>Longjing20</t>
  </si>
  <si>
    <t>W445</t>
  </si>
  <si>
    <t>Longjing19</t>
  </si>
  <si>
    <t>W446</t>
  </si>
  <si>
    <t>Longjing18</t>
  </si>
  <si>
    <t>W447</t>
  </si>
  <si>
    <t>Longjing17</t>
  </si>
  <si>
    <t>W448</t>
  </si>
  <si>
    <t>Longjing16</t>
  </si>
  <si>
    <t>W449</t>
  </si>
  <si>
    <t>Longjing15</t>
  </si>
  <si>
    <t>W450</t>
  </si>
  <si>
    <t>Zhonglongdao1</t>
  </si>
  <si>
    <t>W451</t>
  </si>
  <si>
    <t>Zongdao8</t>
  </si>
  <si>
    <t>W452</t>
  </si>
  <si>
    <t>Longdao6</t>
  </si>
  <si>
    <t>W453</t>
  </si>
  <si>
    <t>Longdao5</t>
  </si>
  <si>
    <t>W454</t>
  </si>
  <si>
    <t>Longdao4</t>
  </si>
  <si>
    <t>W455</t>
  </si>
  <si>
    <t>Kendao19</t>
  </si>
  <si>
    <t>W456</t>
  </si>
  <si>
    <t>Kendao18</t>
  </si>
  <si>
    <t>W457</t>
  </si>
  <si>
    <t>Kendao12</t>
  </si>
  <si>
    <t>W458</t>
  </si>
  <si>
    <t>Kendao13</t>
  </si>
  <si>
    <t>W459</t>
  </si>
  <si>
    <t>Kendao20</t>
  </si>
  <si>
    <t>W460</t>
  </si>
  <si>
    <t>Longdun106</t>
  </si>
  <si>
    <t>W461</t>
  </si>
  <si>
    <t>Longdun105</t>
  </si>
  <si>
    <t>W462</t>
  </si>
  <si>
    <t>Sanjiang2</t>
  </si>
  <si>
    <t>W463</t>
  </si>
  <si>
    <t>Nongxiang21</t>
  </si>
  <si>
    <t>W464</t>
  </si>
  <si>
    <t>Nongxiang25</t>
  </si>
  <si>
    <t>W465</t>
  </si>
  <si>
    <t>Nongxiang26</t>
  </si>
  <si>
    <t>W466</t>
  </si>
  <si>
    <t>Yuzhenxiang</t>
  </si>
  <si>
    <t>W467</t>
  </si>
  <si>
    <t>Xiangwanxian17</t>
  </si>
  <si>
    <t>W468</t>
  </si>
  <si>
    <t>Huanghuazhan</t>
  </si>
  <si>
    <t>W469</t>
  </si>
  <si>
    <t>Fengyouwan8</t>
  </si>
  <si>
    <t>W470</t>
  </si>
  <si>
    <t>Ribenqing</t>
  </si>
  <si>
    <t>W471</t>
  </si>
  <si>
    <t>Tijin</t>
  </si>
  <si>
    <t>W472</t>
  </si>
  <si>
    <t>M1004</t>
  </si>
  <si>
    <t>W473</t>
  </si>
  <si>
    <t>Zhongguo91</t>
  </si>
  <si>
    <t>W474</t>
  </si>
  <si>
    <t>Qiutainxiaoding</t>
  </si>
  <si>
    <t>W475</t>
  </si>
  <si>
    <t>Cai</t>
  </si>
  <si>
    <t>W476</t>
  </si>
  <si>
    <t>Qiuguang</t>
  </si>
  <si>
    <t>W477</t>
  </si>
  <si>
    <t>Kangbingyueguang</t>
  </si>
  <si>
    <t>W478</t>
  </si>
  <si>
    <t>Youzhiyueguang</t>
  </si>
  <si>
    <t>W479</t>
  </si>
  <si>
    <t>Kasala</t>
  </si>
  <si>
    <t>W480</t>
  </si>
  <si>
    <t>Xiangchuanwuxinbaimi</t>
  </si>
  <si>
    <t>W481</t>
  </si>
  <si>
    <t>Dongzheng1640</t>
  </si>
  <si>
    <t>W482</t>
  </si>
  <si>
    <t>Dongzhengwuyujing21</t>
  </si>
  <si>
    <t>W483</t>
  </si>
  <si>
    <t>Heimixiandao</t>
  </si>
  <si>
    <t>W484</t>
  </si>
  <si>
    <t>Heimijingdao</t>
  </si>
  <si>
    <t>W485</t>
  </si>
  <si>
    <t>Zidao</t>
  </si>
  <si>
    <t>W486</t>
  </si>
  <si>
    <t>W487</t>
  </si>
  <si>
    <t>Zacaodao</t>
  </si>
  <si>
    <t>W488</t>
  </si>
  <si>
    <t>Youmang429</t>
  </si>
  <si>
    <t>W489</t>
  </si>
  <si>
    <t>Wanqu429</t>
  </si>
  <si>
    <t>W490</t>
  </si>
  <si>
    <t>Zhili429</t>
  </si>
  <si>
    <t>W491</t>
  </si>
  <si>
    <t>Si4029</t>
  </si>
  <si>
    <t>W492</t>
  </si>
  <si>
    <t>Si4031</t>
  </si>
  <si>
    <t>W493</t>
  </si>
  <si>
    <t>Si4033</t>
  </si>
  <si>
    <t>W494</t>
  </si>
  <si>
    <t>Si4039</t>
  </si>
  <si>
    <t>W495</t>
  </si>
  <si>
    <t>Si4040</t>
  </si>
  <si>
    <t>W496</t>
  </si>
  <si>
    <t>Si4041</t>
  </si>
  <si>
    <t>W497</t>
  </si>
  <si>
    <t>Si4049</t>
  </si>
  <si>
    <t>W498</t>
  </si>
  <si>
    <t>Si4079</t>
  </si>
  <si>
    <t>W499</t>
  </si>
  <si>
    <t>Si4081</t>
  </si>
  <si>
    <t>W500</t>
  </si>
  <si>
    <t>Si4082</t>
  </si>
  <si>
    <t>W501</t>
  </si>
  <si>
    <t>Si4139</t>
  </si>
  <si>
    <t>W502</t>
  </si>
  <si>
    <t>Si4152</t>
  </si>
  <si>
    <t>W503</t>
  </si>
  <si>
    <t>Si4161</t>
  </si>
  <si>
    <t>W504</t>
  </si>
  <si>
    <t>Si4229</t>
  </si>
  <si>
    <t>W505</t>
  </si>
  <si>
    <t>Si4230</t>
  </si>
  <si>
    <t>W506</t>
  </si>
  <si>
    <t>Si4251</t>
  </si>
  <si>
    <t>W507</t>
  </si>
  <si>
    <t>Si4252</t>
  </si>
  <si>
    <t>W508</t>
  </si>
  <si>
    <t>Si4259</t>
  </si>
  <si>
    <t>W509</t>
  </si>
  <si>
    <t>Si4263</t>
  </si>
  <si>
    <t>W510</t>
  </si>
  <si>
    <t>Si4280</t>
  </si>
  <si>
    <t>W511</t>
  </si>
  <si>
    <t>Si4330</t>
  </si>
  <si>
    <t>W512</t>
  </si>
  <si>
    <t>Si4360</t>
  </si>
  <si>
    <t>W513</t>
  </si>
  <si>
    <t>Si4364</t>
  </si>
  <si>
    <t>W514</t>
  </si>
  <si>
    <t>Digudao</t>
  </si>
  <si>
    <t>W515</t>
  </si>
  <si>
    <t>Si4385</t>
  </si>
  <si>
    <t>W516</t>
  </si>
  <si>
    <t>Si4386</t>
  </si>
  <si>
    <t>W517</t>
  </si>
  <si>
    <t>Sihao4141</t>
  </si>
  <si>
    <t>W518</t>
  </si>
  <si>
    <t>Ningjinghui096</t>
  </si>
  <si>
    <t>W519</t>
  </si>
  <si>
    <t>Ningjinghui117</t>
  </si>
  <si>
    <t>W520</t>
  </si>
  <si>
    <t>Ningjinghui145</t>
  </si>
  <si>
    <t>W521</t>
  </si>
  <si>
    <t>Ningjinghui166</t>
  </si>
  <si>
    <t>W522</t>
  </si>
  <si>
    <t>Ningjinghui208</t>
  </si>
  <si>
    <t>W523</t>
  </si>
  <si>
    <t>Ningjinghui210</t>
  </si>
  <si>
    <t>W524</t>
  </si>
  <si>
    <t>Ningjinghui237</t>
  </si>
  <si>
    <t>W525</t>
  </si>
  <si>
    <t>Ningjinghui246</t>
  </si>
  <si>
    <t>W526</t>
  </si>
  <si>
    <t>Ningjinghui260</t>
  </si>
  <si>
    <t>W527</t>
  </si>
  <si>
    <t>Ningjinghui285</t>
  </si>
  <si>
    <t>W528</t>
  </si>
  <si>
    <t>Ningjinghui286</t>
  </si>
  <si>
    <t>W529</t>
  </si>
  <si>
    <t>Ningjinghui290</t>
  </si>
  <si>
    <t>W530</t>
  </si>
  <si>
    <t>Ningjinghui292</t>
  </si>
  <si>
    <t>W531</t>
  </si>
  <si>
    <t>Ningjinghui293</t>
  </si>
  <si>
    <t>W532</t>
  </si>
  <si>
    <t>Ningjinghui296</t>
  </si>
  <si>
    <t>W533</t>
  </si>
  <si>
    <t>Ningjinghui298</t>
  </si>
  <si>
    <t>W534</t>
  </si>
  <si>
    <t>Ningjinghui338</t>
  </si>
  <si>
    <t>W535</t>
  </si>
  <si>
    <t>Hongyin1009</t>
  </si>
  <si>
    <t>W536</t>
  </si>
  <si>
    <t>Hongyin1010</t>
  </si>
  <si>
    <t>W537</t>
  </si>
  <si>
    <t>Hongyin1011</t>
  </si>
  <si>
    <t>W538</t>
  </si>
  <si>
    <t>Hongyin1012</t>
  </si>
  <si>
    <t>W539</t>
  </si>
  <si>
    <t>Cai1</t>
  </si>
  <si>
    <t>W540</t>
  </si>
  <si>
    <t>Nannongjing1R</t>
  </si>
  <si>
    <t>W541</t>
  </si>
  <si>
    <t>Nannongjing2R</t>
  </si>
  <si>
    <t>W542</t>
  </si>
  <si>
    <t>Nannongjing3R</t>
  </si>
  <si>
    <t>W543</t>
  </si>
  <si>
    <t>Ningjing1R-34</t>
  </si>
  <si>
    <t>W544</t>
  </si>
  <si>
    <t>Ningjing1R-38</t>
  </si>
  <si>
    <t>W545</t>
  </si>
  <si>
    <t>Ningjing1R-39</t>
  </si>
  <si>
    <t>W546</t>
  </si>
  <si>
    <t>Ningjing1R-43</t>
  </si>
  <si>
    <t>W547</t>
  </si>
  <si>
    <t>Ningjing1R-45</t>
  </si>
  <si>
    <t>W548</t>
  </si>
  <si>
    <t>Ningjing1R-97</t>
  </si>
  <si>
    <t>W549</t>
  </si>
  <si>
    <t>Ningjing1R-99</t>
  </si>
  <si>
    <t>W550</t>
  </si>
  <si>
    <t>Ningjing1R-108</t>
  </si>
  <si>
    <t>W551</t>
  </si>
  <si>
    <t>Ningjing1R-122</t>
  </si>
  <si>
    <t>W552</t>
  </si>
  <si>
    <t>Ningjing1R-125</t>
  </si>
  <si>
    <t>W553</t>
  </si>
  <si>
    <t>Ningjing1R-126</t>
  </si>
  <si>
    <t>W554</t>
  </si>
  <si>
    <t>Ningjing1R-128</t>
  </si>
  <si>
    <t>W555</t>
  </si>
  <si>
    <t>Ningjing1R-129</t>
  </si>
  <si>
    <t>W556</t>
  </si>
  <si>
    <t>Ningjing1R-130</t>
  </si>
  <si>
    <t>W557</t>
  </si>
  <si>
    <t>Ningjing1R-132</t>
  </si>
  <si>
    <t>W558</t>
  </si>
  <si>
    <t>Ningjing1R-133</t>
  </si>
  <si>
    <t>W559</t>
  </si>
  <si>
    <t>Ningjing1R-35</t>
  </si>
  <si>
    <t>W560</t>
  </si>
  <si>
    <t>Ningjing1R-36</t>
  </si>
  <si>
    <t>W561</t>
  </si>
  <si>
    <t>Ningjing1R-37</t>
  </si>
  <si>
    <t>W562</t>
  </si>
  <si>
    <t>Ningjing1R-40</t>
  </si>
  <si>
    <t>W563</t>
  </si>
  <si>
    <t>Ningjing1R-41</t>
  </si>
  <si>
    <t>W564</t>
  </si>
  <si>
    <t>Ningjing1R-42</t>
  </si>
  <si>
    <t>W565</t>
  </si>
  <si>
    <t>Ningjing1R-44</t>
  </si>
  <si>
    <t>W566</t>
  </si>
  <si>
    <t>Ningjing1R-47</t>
  </si>
  <si>
    <t>W567</t>
  </si>
  <si>
    <t>Ningjing1R-50</t>
  </si>
  <si>
    <t>W568</t>
  </si>
  <si>
    <t>Ningjing1R-53</t>
  </si>
  <si>
    <t>W569</t>
  </si>
  <si>
    <t>Ningjing1R-56</t>
  </si>
  <si>
    <t>W570</t>
  </si>
  <si>
    <t>Ningjing1R-104</t>
  </si>
  <si>
    <t>W571</t>
  </si>
  <si>
    <t>Ningjing1R-107</t>
  </si>
  <si>
    <t>W572</t>
  </si>
  <si>
    <t>Ningjing1R-111</t>
  </si>
  <si>
    <t>W573</t>
  </si>
  <si>
    <t>Ningjing1R-114</t>
  </si>
  <si>
    <t>W574</t>
  </si>
  <si>
    <t>Ningjing1R-115</t>
  </si>
  <si>
    <t>W575</t>
  </si>
  <si>
    <t>Ningjing1R-117</t>
  </si>
  <si>
    <t>W576</t>
  </si>
  <si>
    <t>Ningjing1R-123</t>
  </si>
  <si>
    <t>W577</t>
  </si>
  <si>
    <t>Ningjing1R-127</t>
  </si>
  <si>
    <t>W578</t>
  </si>
  <si>
    <t>Ningjing1R-131</t>
  </si>
  <si>
    <t>W579</t>
  </si>
  <si>
    <t>Ningjing1R-21</t>
  </si>
  <si>
    <t>W580</t>
  </si>
  <si>
    <t>Ningjing1R-26</t>
  </si>
  <si>
    <t>W581</t>
  </si>
  <si>
    <t>Ningjing1R-30</t>
  </si>
  <si>
    <t>W582</t>
  </si>
  <si>
    <t>Ningjing1R-68</t>
  </si>
  <si>
    <t>W583</t>
  </si>
  <si>
    <t>Ningjing1R-70</t>
  </si>
  <si>
    <t>W584</t>
  </si>
  <si>
    <t>Ningjing1R-118</t>
  </si>
  <si>
    <t>W585</t>
  </si>
  <si>
    <t>Ningjing1R-137</t>
  </si>
  <si>
    <t>W586</t>
  </si>
  <si>
    <t>Ningjing1R-143</t>
  </si>
  <si>
    <t>W587</t>
  </si>
  <si>
    <t>Ningjing1R-134</t>
  </si>
  <si>
    <t>W588</t>
  </si>
  <si>
    <t>Ningjing1R-135</t>
  </si>
  <si>
    <t>W589</t>
  </si>
  <si>
    <t>Ningjing1R-136</t>
  </si>
  <si>
    <t>W590</t>
  </si>
  <si>
    <t>Ningjing1R-138</t>
  </si>
  <si>
    <t>W591</t>
  </si>
  <si>
    <t>Ningjing1R-139</t>
  </si>
  <si>
    <t>W592</t>
  </si>
  <si>
    <t>Ningjing1R-140</t>
  </si>
  <si>
    <t>W593</t>
  </si>
  <si>
    <t>Ningjing1R-141</t>
  </si>
  <si>
    <t>W594</t>
  </si>
  <si>
    <t>Ningjing1R-142</t>
  </si>
  <si>
    <t>W595</t>
  </si>
  <si>
    <t>Ningjing1R-144</t>
  </si>
  <si>
    <t>W596</t>
  </si>
  <si>
    <t>Ningjing1R-18</t>
  </si>
  <si>
    <t>W597</t>
  </si>
  <si>
    <t>Ningjing1R-59</t>
  </si>
  <si>
    <t>W598</t>
  </si>
  <si>
    <t>Ningjing1R-60</t>
  </si>
  <si>
    <t>W599</t>
  </si>
  <si>
    <t>Ningjing1R-61</t>
  </si>
  <si>
    <t>W600</t>
  </si>
  <si>
    <t>Ningjing1R-62</t>
  </si>
  <si>
    <t>W601</t>
  </si>
  <si>
    <t>Ningjing1R-63</t>
  </si>
  <si>
    <t>W602</t>
  </si>
  <si>
    <t>Ningjing1R-100</t>
  </si>
  <si>
    <t>W603</t>
  </si>
  <si>
    <t>Ningjing1R-102</t>
  </si>
  <si>
    <t>W604</t>
  </si>
  <si>
    <t>Ningjing1R-124</t>
  </si>
  <si>
    <t>W605</t>
  </si>
  <si>
    <t>Ningjing1R-55</t>
  </si>
  <si>
    <t>W606</t>
  </si>
  <si>
    <t>Ningjing1R-101</t>
  </si>
  <si>
    <t>W607</t>
  </si>
  <si>
    <t>Ningjing1R-109</t>
  </si>
  <si>
    <t>W608</t>
  </si>
  <si>
    <t>Ningjing1R-110</t>
  </si>
  <si>
    <t>W609</t>
  </si>
  <si>
    <t>Ningjing1R-112</t>
  </si>
  <si>
    <t>W610</t>
  </si>
  <si>
    <t>Ningjing1R-116</t>
  </si>
  <si>
    <t>W611</t>
  </si>
  <si>
    <t>Ningjing1R-149</t>
  </si>
  <si>
    <t>W612</t>
  </si>
  <si>
    <t>Ningjing1R-13</t>
  </si>
  <si>
    <t>W613</t>
  </si>
  <si>
    <t>Ningjing1R-15</t>
  </si>
  <si>
    <t>W614</t>
  </si>
  <si>
    <t>Ningjing1R-17</t>
  </si>
  <si>
    <t>W615</t>
  </si>
  <si>
    <t>Ningjing1R-22</t>
  </si>
  <si>
    <t>W616</t>
  </si>
  <si>
    <t>Ningjing1R-24</t>
  </si>
  <si>
    <t>W617</t>
  </si>
  <si>
    <t>Ningjing1R-27</t>
  </si>
  <si>
    <t>W618</t>
  </si>
  <si>
    <t>Ningjing1R-28</t>
  </si>
  <si>
    <t>W619</t>
  </si>
  <si>
    <t>Ningjing1R-31</t>
  </si>
  <si>
    <t>W620</t>
  </si>
  <si>
    <t>Ningjing1R-32</t>
  </si>
  <si>
    <t>W621</t>
  </si>
  <si>
    <t>Ningjing1R-33</t>
  </si>
  <si>
    <t>W622</t>
  </si>
  <si>
    <t>Ningjing1R-69</t>
  </si>
  <si>
    <t>W623</t>
  </si>
  <si>
    <t>Ningjing1R-46</t>
  </si>
  <si>
    <t>W624</t>
  </si>
  <si>
    <t>Ningjing1R-48</t>
  </si>
  <si>
    <t>W625</t>
  </si>
  <si>
    <t>Ningjing1R-49</t>
  </si>
  <si>
    <t>W626</t>
  </si>
  <si>
    <t>Ningjing1R-52</t>
  </si>
  <si>
    <t>W627</t>
  </si>
  <si>
    <t>Ningjing1R-54</t>
  </si>
  <si>
    <t>W628</t>
  </si>
  <si>
    <t>Ningjing1R-57</t>
  </si>
  <si>
    <t>Replication 1</t>
  </si>
  <si>
    <t>Replication 2</t>
  </si>
  <si>
    <t>Average</t>
  </si>
  <si>
    <t>Supplementary Table S9 Raw data of grain thickness (mm) of 628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2"/>
      <name val="宋体"/>
      <family val="3"/>
      <charset val="134"/>
    </font>
    <font>
      <sz val="12"/>
      <name val="宋体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5" fillId="0" borderId="0">
      <alignment vertical="center"/>
    </xf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NumberFormat="1" applyFont="1" applyFill="1" applyBorder="1" applyAlignment="1" applyProtection="1">
      <alignment horizontal="center" vertical="center"/>
    </xf>
    <xf numFmtId="0" fontId="3" fillId="0" borderId="1" xfId="0" applyNumberFormat="1" applyFont="1" applyFill="1" applyBorder="1" applyAlignment="1" applyProtection="1">
      <alignment horizontal="left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4">
    <cellStyle name="Normal" xfId="0" builtinId="0"/>
    <cellStyle name="Normal 2 2" xfId="3"/>
    <cellStyle name="Normal 3" xfId="2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632"/>
  <sheetViews>
    <sheetView tabSelected="1" workbookViewId="0">
      <selection activeCell="F17" sqref="F17"/>
    </sheetView>
  </sheetViews>
  <sheetFormatPr defaultRowHeight="15"/>
  <cols>
    <col min="3" max="3" width="18.5703125" customWidth="1"/>
    <col min="4" max="4" width="13.140625" customWidth="1"/>
    <col min="5" max="5" width="12.42578125" customWidth="1"/>
    <col min="6" max="6" width="10.42578125" customWidth="1"/>
    <col min="8" max="8" width="12.85546875" customWidth="1"/>
    <col min="9" max="9" width="13.85546875" customWidth="1"/>
  </cols>
  <sheetData>
    <row r="2" spans="2:10">
      <c r="C2" s="11" t="s">
        <v>1261</v>
      </c>
      <c r="D2" s="11"/>
      <c r="E2" s="11"/>
      <c r="F2" s="11"/>
      <c r="G2" s="11"/>
      <c r="H2" s="11"/>
      <c r="I2" s="11"/>
      <c r="J2" s="11"/>
    </row>
    <row r="3" spans="2:10">
      <c r="D3" s="10" t="s">
        <v>1</v>
      </c>
      <c r="E3" s="10"/>
      <c r="F3" s="10"/>
      <c r="H3" s="10" t="s">
        <v>0</v>
      </c>
      <c r="I3" s="10"/>
      <c r="J3" s="10"/>
    </row>
    <row r="4" spans="2:10" ht="15.75">
      <c r="B4" s="4" t="s">
        <v>2</v>
      </c>
      <c r="C4" s="5" t="s">
        <v>3</v>
      </c>
      <c r="D4" s="3" t="s">
        <v>1258</v>
      </c>
      <c r="E4" s="3" t="s">
        <v>1259</v>
      </c>
      <c r="F4" s="3" t="s">
        <v>1260</v>
      </c>
      <c r="H4" s="3" t="s">
        <v>1258</v>
      </c>
      <c r="I4" s="3" t="s">
        <v>1259</v>
      </c>
      <c r="J4" s="3" t="s">
        <v>1260</v>
      </c>
    </row>
    <row r="5" spans="2:10">
      <c r="B5" s="6" t="s">
        <v>4</v>
      </c>
      <c r="C5" s="7" t="s">
        <v>5</v>
      </c>
      <c r="D5" s="1">
        <v>2.1952333333333334</v>
      </c>
      <c r="E5" s="1">
        <v>2.2100000000000004</v>
      </c>
      <c r="F5" s="1">
        <v>2.2026166666666667</v>
      </c>
      <c r="H5" s="1">
        <v>2.1953333333333336</v>
      </c>
      <c r="I5" s="1">
        <v>2.2629000000000001</v>
      </c>
      <c r="J5" s="1">
        <f>(I5+H5)/2</f>
        <v>2.2291166666666671</v>
      </c>
    </row>
    <row r="6" spans="2:10">
      <c r="B6" s="6" t="s">
        <v>6</v>
      </c>
      <c r="C6" s="7" t="s">
        <v>7</v>
      </c>
      <c r="D6" s="1">
        <v>1.9523333333333335</v>
      </c>
      <c r="E6" s="1">
        <v>1.9266666666666665</v>
      </c>
      <c r="F6" s="1">
        <v>1.9395</v>
      </c>
      <c r="H6" s="1">
        <v>1.952433333333333</v>
      </c>
      <c r="I6" s="1">
        <v>2.0423333333333336</v>
      </c>
      <c r="J6" s="1">
        <f t="shared" ref="J6:J69" si="0">(I6+H6)/2</f>
        <v>1.9973833333333333</v>
      </c>
    </row>
    <row r="7" spans="2:10">
      <c r="B7" s="6" t="s">
        <v>8</v>
      </c>
      <c r="C7" s="7" t="s">
        <v>9</v>
      </c>
      <c r="D7" s="1">
        <v>2.1252666666666675</v>
      </c>
      <c r="E7" s="1">
        <v>2.1066666666666669</v>
      </c>
      <c r="F7" s="1">
        <v>2.115966666666667</v>
      </c>
      <c r="H7" s="1">
        <v>2.1253666666666664</v>
      </c>
      <c r="I7" s="1">
        <v>2.1783333333333332</v>
      </c>
      <c r="J7" s="1">
        <f t="shared" si="0"/>
        <v>2.1518499999999996</v>
      </c>
    </row>
    <row r="8" spans="2:10">
      <c r="B8" s="6" t="s">
        <v>10</v>
      </c>
      <c r="C8" s="7" t="s">
        <v>11</v>
      </c>
      <c r="D8" s="1">
        <v>2.2093333333333329</v>
      </c>
      <c r="E8" s="1">
        <v>2.1899999999999995</v>
      </c>
      <c r="F8" s="1">
        <v>2.1996666666666664</v>
      </c>
      <c r="H8" s="1">
        <v>2.2094333333333336</v>
      </c>
      <c r="I8" s="1">
        <v>2.2923333333333331</v>
      </c>
      <c r="J8" s="1">
        <f t="shared" si="0"/>
        <v>2.2508833333333333</v>
      </c>
    </row>
    <row r="9" spans="2:10">
      <c r="B9" s="6" t="s">
        <v>12</v>
      </c>
      <c r="C9" s="7" t="s">
        <v>13</v>
      </c>
      <c r="D9" s="1">
        <v>2.0883333333333338</v>
      </c>
      <c r="E9" s="1">
        <v>2.04</v>
      </c>
      <c r="F9" s="1">
        <v>2.0641666666666669</v>
      </c>
      <c r="H9" s="1">
        <v>2.0884333333333336</v>
      </c>
      <c r="I9" s="1">
        <v>2.1453333333333333</v>
      </c>
      <c r="J9" s="1">
        <f t="shared" si="0"/>
        <v>2.1168833333333335</v>
      </c>
    </row>
    <row r="10" spans="2:10">
      <c r="B10" s="6" t="s">
        <v>14</v>
      </c>
      <c r="C10" s="7" t="s">
        <v>15</v>
      </c>
      <c r="D10" s="1">
        <v>2.0473333333333334</v>
      </c>
      <c r="E10" s="1">
        <v>2.06</v>
      </c>
      <c r="F10" s="1">
        <v>2.0536666666666665</v>
      </c>
      <c r="H10" s="1">
        <v>2.0474333333333332</v>
      </c>
      <c r="I10" s="1">
        <v>2.1266666666666665</v>
      </c>
      <c r="J10" s="1">
        <f t="shared" si="0"/>
        <v>2.0870499999999996</v>
      </c>
    </row>
    <row r="11" spans="2:10">
      <c r="B11" s="6" t="s">
        <v>16</v>
      </c>
      <c r="C11" s="7" t="s">
        <v>17</v>
      </c>
      <c r="D11" s="1">
        <v>2.2823333333333338</v>
      </c>
      <c r="E11" s="1">
        <v>2.2866666666666666</v>
      </c>
      <c r="F11" s="1">
        <v>2.2845000000000004</v>
      </c>
      <c r="H11" s="1">
        <v>2.282433333333334</v>
      </c>
      <c r="I11" s="1">
        <v>2.3593333333333333</v>
      </c>
      <c r="J11" s="1">
        <f t="shared" si="0"/>
        <v>2.3208833333333336</v>
      </c>
    </row>
    <row r="12" spans="2:10">
      <c r="B12" s="6" t="s">
        <v>18</v>
      </c>
      <c r="C12" s="7" t="s">
        <v>19</v>
      </c>
      <c r="D12" s="1">
        <v>2.1966666666666668</v>
      </c>
      <c r="E12" s="1">
        <v>2.313333333333333</v>
      </c>
      <c r="F12" s="1">
        <v>2.2549999999999999</v>
      </c>
      <c r="H12" s="1">
        <v>2.1967666666666665</v>
      </c>
      <c r="I12" s="1">
        <v>2.2809999999999997</v>
      </c>
      <c r="J12" s="1">
        <f t="shared" si="0"/>
        <v>2.2388833333333329</v>
      </c>
    </row>
    <row r="13" spans="2:10">
      <c r="B13" s="6" t="s">
        <v>20</v>
      </c>
      <c r="C13" s="7" t="s">
        <v>21</v>
      </c>
      <c r="D13" s="1">
        <v>2.2525000000000004</v>
      </c>
      <c r="E13" s="1">
        <v>2.2333333333333334</v>
      </c>
      <c r="F13" s="1">
        <v>2.2429166666666669</v>
      </c>
      <c r="H13" s="1">
        <v>2.2526000000000002</v>
      </c>
      <c r="I13" s="1">
        <v>2.3311666666666668</v>
      </c>
      <c r="J13" s="1">
        <f t="shared" si="0"/>
        <v>2.2918833333333337</v>
      </c>
    </row>
    <row r="14" spans="2:10">
      <c r="B14" s="6" t="s">
        <v>22</v>
      </c>
      <c r="C14" s="7" t="s">
        <v>23</v>
      </c>
      <c r="D14" s="1">
        <v>1.9266999999999996</v>
      </c>
      <c r="E14" s="1">
        <v>1.7866666666666666</v>
      </c>
      <c r="F14" s="1">
        <v>1.8566833333333332</v>
      </c>
      <c r="H14" s="1">
        <v>1.9268000000000001</v>
      </c>
      <c r="I14" s="1">
        <v>2.0083666666666669</v>
      </c>
      <c r="J14" s="1">
        <f t="shared" si="0"/>
        <v>1.9675833333333335</v>
      </c>
    </row>
    <row r="15" spans="2:10">
      <c r="B15" s="6" t="s">
        <v>24</v>
      </c>
      <c r="C15" s="7" t="s">
        <v>25</v>
      </c>
      <c r="D15" s="1">
        <v>1.5989999999999995</v>
      </c>
      <c r="E15" s="1">
        <v>1.68</v>
      </c>
      <c r="F15" s="1">
        <v>1.6394999999999997</v>
      </c>
      <c r="H15" s="1">
        <v>1.5991</v>
      </c>
      <c r="I15" s="1">
        <v>1.6566666666666667</v>
      </c>
      <c r="J15" s="1">
        <f t="shared" si="0"/>
        <v>1.6278833333333333</v>
      </c>
    </row>
    <row r="16" spans="2:10">
      <c r="B16" s="6" t="s">
        <v>26</v>
      </c>
      <c r="C16" s="7" t="s">
        <v>27</v>
      </c>
      <c r="D16" s="1">
        <v>2.1193333333333331</v>
      </c>
      <c r="E16" s="1">
        <v>2.0299999999999998</v>
      </c>
      <c r="F16" s="1">
        <v>2.0746666666666664</v>
      </c>
      <c r="H16" s="1">
        <v>2.1194333333333337</v>
      </c>
      <c r="I16" s="1">
        <v>2.1949999999999998</v>
      </c>
      <c r="J16" s="1">
        <f t="shared" si="0"/>
        <v>2.1572166666666668</v>
      </c>
    </row>
    <row r="17" spans="2:10">
      <c r="B17" s="6" t="s">
        <v>28</v>
      </c>
      <c r="C17" s="7" t="s">
        <v>29</v>
      </c>
      <c r="D17" s="1">
        <v>2.0033666666666665</v>
      </c>
      <c r="E17" s="1">
        <v>1.9966666666666666</v>
      </c>
      <c r="F17" s="1">
        <v>2.0000166666666663</v>
      </c>
      <c r="H17" s="1">
        <v>2.0034666666666667</v>
      </c>
      <c r="I17" s="1">
        <v>2.0903333333333332</v>
      </c>
      <c r="J17" s="1">
        <f t="shared" si="0"/>
        <v>2.0468999999999999</v>
      </c>
    </row>
    <row r="18" spans="2:10">
      <c r="B18" s="6" t="s">
        <v>30</v>
      </c>
      <c r="C18" s="7" t="s">
        <v>31</v>
      </c>
      <c r="D18" s="1">
        <v>2.0243333333333338</v>
      </c>
      <c r="E18" s="1">
        <v>2.1066666666666669</v>
      </c>
      <c r="F18" s="1">
        <v>2.0655000000000001</v>
      </c>
      <c r="H18" s="1">
        <v>2.0244333333333331</v>
      </c>
      <c r="I18" s="1">
        <v>2.1096666666666666</v>
      </c>
      <c r="J18" s="1">
        <f t="shared" si="0"/>
        <v>2.0670500000000001</v>
      </c>
    </row>
    <row r="19" spans="2:10">
      <c r="B19" s="6" t="s">
        <v>32</v>
      </c>
      <c r="C19" s="7" t="s">
        <v>33</v>
      </c>
      <c r="D19" s="1">
        <v>2.037633333333333</v>
      </c>
      <c r="E19" s="1">
        <v>2.1466666666666669</v>
      </c>
      <c r="F19" s="1">
        <v>2.0921500000000002</v>
      </c>
      <c r="H19" s="1">
        <v>2.0377333333333332</v>
      </c>
      <c r="I19" s="1">
        <v>2.1246333333333336</v>
      </c>
      <c r="J19" s="1">
        <f t="shared" si="0"/>
        <v>2.0811833333333336</v>
      </c>
    </row>
    <row r="20" spans="2:10">
      <c r="B20" s="6" t="s">
        <v>34</v>
      </c>
      <c r="C20" s="7" t="s">
        <v>35</v>
      </c>
      <c r="D20" s="1">
        <v>2.2873333333333337</v>
      </c>
      <c r="E20" s="1">
        <v>2.3966666666666669</v>
      </c>
      <c r="F20" s="1">
        <v>2.3420000000000005</v>
      </c>
      <c r="H20" s="1">
        <v>2.287433333333333</v>
      </c>
      <c r="I20" s="1">
        <v>2.3676666666666666</v>
      </c>
      <c r="J20" s="1">
        <f t="shared" si="0"/>
        <v>2.3275499999999996</v>
      </c>
    </row>
    <row r="21" spans="2:10">
      <c r="B21" s="6" t="s">
        <v>36</v>
      </c>
      <c r="C21" s="7" t="s">
        <v>37</v>
      </c>
      <c r="D21" s="1">
        <v>2.1192333333333333</v>
      </c>
      <c r="E21" s="1">
        <v>2.1566666666666663</v>
      </c>
      <c r="F21" s="1">
        <v>2.13795</v>
      </c>
      <c r="H21" s="1">
        <v>2.1193333333333331</v>
      </c>
      <c r="I21" s="1">
        <v>2.198233333333333</v>
      </c>
      <c r="J21" s="1">
        <f t="shared" si="0"/>
        <v>2.1587833333333331</v>
      </c>
    </row>
    <row r="22" spans="2:10">
      <c r="B22" s="6" t="s">
        <v>38</v>
      </c>
      <c r="C22" s="7" t="s">
        <v>39</v>
      </c>
      <c r="D22" s="1">
        <v>2.3100000000000005</v>
      </c>
      <c r="E22" s="1">
        <v>2.2966666666666669</v>
      </c>
      <c r="F22" s="1">
        <v>2.3033333333333337</v>
      </c>
      <c r="H22" s="1">
        <v>2.3101000000000003</v>
      </c>
      <c r="I22" s="1">
        <v>2.3563333333333336</v>
      </c>
      <c r="J22" s="1">
        <f t="shared" si="0"/>
        <v>2.3332166666666669</v>
      </c>
    </row>
    <row r="23" spans="2:10">
      <c r="B23" s="6" t="s">
        <v>40</v>
      </c>
      <c r="C23" s="7" t="s">
        <v>41</v>
      </c>
      <c r="D23" s="1">
        <v>2.0603333333333329</v>
      </c>
      <c r="E23" s="1">
        <v>2.04</v>
      </c>
      <c r="F23" s="1">
        <v>2.0501666666666667</v>
      </c>
      <c r="H23" s="1">
        <v>2.0604333333333331</v>
      </c>
      <c r="I23" s="1">
        <v>2.1603333333333334</v>
      </c>
      <c r="J23" s="1">
        <f t="shared" si="0"/>
        <v>2.1103833333333331</v>
      </c>
    </row>
    <row r="24" spans="2:10">
      <c r="B24" s="6" t="s">
        <v>42</v>
      </c>
      <c r="C24" s="7" t="s">
        <v>43</v>
      </c>
      <c r="D24" s="1">
        <v>2.1229999999999998</v>
      </c>
      <c r="E24" s="1">
        <v>2.1966666666666668</v>
      </c>
      <c r="F24" s="1">
        <v>2.1598333333333333</v>
      </c>
      <c r="H24" s="1">
        <v>2.1231</v>
      </c>
      <c r="I24" s="1">
        <v>2.2036666666666673</v>
      </c>
      <c r="J24" s="1">
        <f t="shared" si="0"/>
        <v>2.1633833333333339</v>
      </c>
    </row>
    <row r="25" spans="2:10">
      <c r="B25" s="6" t="s">
        <v>44</v>
      </c>
      <c r="C25" s="7" t="s">
        <v>45</v>
      </c>
      <c r="D25" s="1">
        <v>2.1023000000000001</v>
      </c>
      <c r="E25" s="1">
        <v>2.13</v>
      </c>
      <c r="F25" s="1">
        <v>2.1161500000000002</v>
      </c>
      <c r="H25" s="1">
        <v>2.1024000000000003</v>
      </c>
      <c r="I25" s="1">
        <v>2.1819666666666668</v>
      </c>
      <c r="J25" s="1">
        <f t="shared" si="0"/>
        <v>2.1421833333333336</v>
      </c>
    </row>
    <row r="26" spans="2:10">
      <c r="B26" s="6" t="s">
        <v>46</v>
      </c>
      <c r="C26" s="7" t="s">
        <v>47</v>
      </c>
      <c r="D26" s="1">
        <v>2.0633333333333339</v>
      </c>
      <c r="E26" s="1">
        <v>2.1</v>
      </c>
      <c r="F26" s="1">
        <v>2.081666666666667</v>
      </c>
      <c r="H26" s="1">
        <v>2.0634333333333337</v>
      </c>
      <c r="I26" s="1">
        <v>2.1429999999999998</v>
      </c>
      <c r="J26" s="1">
        <f t="shared" si="0"/>
        <v>2.1032166666666665</v>
      </c>
    </row>
    <row r="27" spans="2:10">
      <c r="B27" s="6" t="s">
        <v>48</v>
      </c>
      <c r="C27" s="7" t="s">
        <v>49</v>
      </c>
      <c r="D27" s="1">
        <v>2.1239999999999992</v>
      </c>
      <c r="E27" s="1">
        <v>2.1766666666666667</v>
      </c>
      <c r="F27" s="1">
        <v>2.1503333333333332</v>
      </c>
      <c r="H27" s="1">
        <v>2.1240999999999999</v>
      </c>
      <c r="I27" s="1">
        <v>2.2133333333333329</v>
      </c>
      <c r="J27" s="1">
        <f t="shared" si="0"/>
        <v>2.1687166666666666</v>
      </c>
    </row>
    <row r="28" spans="2:10">
      <c r="B28" s="6" t="s">
        <v>50</v>
      </c>
      <c r="C28" s="7" t="s">
        <v>51</v>
      </c>
      <c r="D28" s="1">
        <v>2.0838999999999994</v>
      </c>
      <c r="E28" s="1">
        <v>2.0666666666666664</v>
      </c>
      <c r="F28" s="1">
        <v>2.0752833333333331</v>
      </c>
      <c r="H28" s="1">
        <v>2.0840000000000001</v>
      </c>
      <c r="I28" s="1">
        <v>2.1675666666666662</v>
      </c>
      <c r="J28" s="1">
        <f t="shared" si="0"/>
        <v>2.1257833333333331</v>
      </c>
    </row>
    <row r="29" spans="2:10">
      <c r="B29" s="6" t="s">
        <v>52</v>
      </c>
      <c r="C29" s="7" t="s">
        <v>53</v>
      </c>
      <c r="D29" s="1">
        <v>2.0776666666666666</v>
      </c>
      <c r="E29" s="1">
        <v>2.1233333333333335</v>
      </c>
      <c r="F29" s="1">
        <v>2.1005000000000003</v>
      </c>
      <c r="H29" s="1">
        <v>2.0777666666666668</v>
      </c>
      <c r="I29" s="1">
        <v>2.1583333333333332</v>
      </c>
      <c r="J29" s="1">
        <f t="shared" si="0"/>
        <v>2.1180500000000002</v>
      </c>
    </row>
    <row r="30" spans="2:10">
      <c r="B30" s="6" t="s">
        <v>54</v>
      </c>
      <c r="C30" s="7" t="s">
        <v>55</v>
      </c>
      <c r="D30" s="1">
        <v>2.1072333333333337</v>
      </c>
      <c r="E30" s="1">
        <v>2.0933333333333333</v>
      </c>
      <c r="F30" s="1">
        <v>2.1002833333333335</v>
      </c>
      <c r="H30" s="1">
        <v>2.1073333333333335</v>
      </c>
      <c r="I30" s="1">
        <v>2.2028999999999996</v>
      </c>
      <c r="J30" s="1">
        <f t="shared" si="0"/>
        <v>2.1551166666666663</v>
      </c>
    </row>
    <row r="31" spans="2:10">
      <c r="B31" s="6" t="s">
        <v>56</v>
      </c>
      <c r="C31" s="7" t="s">
        <v>57</v>
      </c>
      <c r="D31" s="1">
        <v>1.9219999999999997</v>
      </c>
      <c r="E31" s="1">
        <v>1.9666666666666666</v>
      </c>
      <c r="F31" s="1">
        <v>1.9443333333333332</v>
      </c>
      <c r="H31" s="1">
        <v>1.9221000000000001</v>
      </c>
      <c r="I31" s="1">
        <v>2.0140000000000002</v>
      </c>
      <c r="J31" s="1">
        <f t="shared" si="0"/>
        <v>1.9680500000000003</v>
      </c>
    </row>
    <row r="32" spans="2:10">
      <c r="B32" s="6" t="s">
        <v>58</v>
      </c>
      <c r="C32" s="7" t="s">
        <v>59</v>
      </c>
      <c r="D32" s="1">
        <v>2.0649999999999999</v>
      </c>
      <c r="E32" s="1">
        <v>2.0933333333333333</v>
      </c>
      <c r="F32" s="1">
        <v>2.0791666666666666</v>
      </c>
      <c r="H32" s="1">
        <v>2.0651000000000002</v>
      </c>
      <c r="I32" s="1">
        <v>2.1613333333333333</v>
      </c>
      <c r="J32" s="1">
        <f t="shared" si="0"/>
        <v>2.1132166666666667</v>
      </c>
    </row>
    <row r="33" spans="2:10">
      <c r="B33" s="6" t="s">
        <v>60</v>
      </c>
      <c r="C33" s="7" t="s">
        <v>61</v>
      </c>
      <c r="D33" s="1">
        <v>1.9910000000000001</v>
      </c>
      <c r="E33" s="1">
        <v>2.0433333333333334</v>
      </c>
      <c r="F33" s="1">
        <v>2.0171666666666668</v>
      </c>
      <c r="H33" s="1">
        <v>1.9911000000000001</v>
      </c>
      <c r="I33" s="1">
        <v>2.1046666666666667</v>
      </c>
      <c r="J33" s="1">
        <f t="shared" si="0"/>
        <v>2.0478833333333335</v>
      </c>
    </row>
    <row r="34" spans="2:10">
      <c r="B34" s="6" t="s">
        <v>62</v>
      </c>
      <c r="C34" s="7" t="s">
        <v>63</v>
      </c>
      <c r="D34" s="1">
        <v>1.9943333333333328</v>
      </c>
      <c r="E34" s="1">
        <v>2.0933333333333333</v>
      </c>
      <c r="F34" s="1">
        <v>2.0438333333333332</v>
      </c>
      <c r="H34" s="1">
        <v>1.9944333333333333</v>
      </c>
      <c r="I34" s="1">
        <v>2.0716666666666668</v>
      </c>
      <c r="J34" s="1">
        <f t="shared" si="0"/>
        <v>2.0330500000000002</v>
      </c>
    </row>
    <row r="35" spans="2:10">
      <c r="B35" s="6" t="s">
        <v>64</v>
      </c>
      <c r="C35" s="7" t="s">
        <v>65</v>
      </c>
      <c r="D35" s="1">
        <v>1.9037666666666666</v>
      </c>
      <c r="E35" s="1">
        <v>2.0066666666666664</v>
      </c>
      <c r="F35" s="1">
        <v>1.9552166666666664</v>
      </c>
      <c r="H35" s="1">
        <v>1.9038666666666666</v>
      </c>
      <c r="I35" s="1">
        <v>1.9943333333333333</v>
      </c>
      <c r="J35" s="1">
        <f t="shared" si="0"/>
        <v>1.9491000000000001</v>
      </c>
    </row>
    <row r="36" spans="2:10">
      <c r="B36" s="6" t="s">
        <v>66</v>
      </c>
      <c r="C36" s="7" t="s">
        <v>67</v>
      </c>
      <c r="D36" s="1">
        <v>2.1296666666666666</v>
      </c>
      <c r="E36" s="1">
        <v>2.1966666666666668</v>
      </c>
      <c r="F36" s="1">
        <v>2.1631666666666667</v>
      </c>
      <c r="H36" s="1">
        <v>2.1297666666666668</v>
      </c>
      <c r="I36" s="1">
        <v>2.2219000000000002</v>
      </c>
      <c r="J36" s="1">
        <f t="shared" si="0"/>
        <v>2.1758333333333333</v>
      </c>
    </row>
    <row r="37" spans="2:10">
      <c r="B37" s="6" t="s">
        <v>68</v>
      </c>
      <c r="C37" s="7" t="s">
        <v>69</v>
      </c>
      <c r="D37" s="1">
        <v>2.1603333333333334</v>
      </c>
      <c r="E37" s="1">
        <v>2.2266666666666666</v>
      </c>
      <c r="F37" s="1">
        <v>2.1935000000000002</v>
      </c>
      <c r="H37" s="1">
        <v>2.1604333333333332</v>
      </c>
      <c r="I37" s="1">
        <v>2.2389999999999999</v>
      </c>
      <c r="J37" s="1">
        <f t="shared" si="0"/>
        <v>2.1997166666666663</v>
      </c>
    </row>
    <row r="38" spans="2:10">
      <c r="B38" s="6" t="s">
        <v>70</v>
      </c>
      <c r="C38" s="7" t="s">
        <v>71</v>
      </c>
      <c r="D38" s="1">
        <v>2.2269999999999994</v>
      </c>
      <c r="E38" s="1">
        <v>2.3066666666666666</v>
      </c>
      <c r="F38" s="1">
        <v>2.266833333333333</v>
      </c>
      <c r="H38" s="1">
        <v>2.2271000000000001</v>
      </c>
      <c r="I38" s="1">
        <v>2.3093333333333335</v>
      </c>
      <c r="J38" s="1">
        <f t="shared" si="0"/>
        <v>2.2682166666666665</v>
      </c>
    </row>
    <row r="39" spans="2:10">
      <c r="B39" s="6" t="s">
        <v>72</v>
      </c>
      <c r="C39" s="7" t="s">
        <v>73</v>
      </c>
      <c r="D39" s="1">
        <v>2.1290000000000004</v>
      </c>
      <c r="E39" s="1">
        <v>2.2333333333333334</v>
      </c>
      <c r="F39" s="1">
        <v>2.1811666666666669</v>
      </c>
      <c r="H39" s="1">
        <v>2.1290999999999998</v>
      </c>
      <c r="I39" s="1">
        <v>2.2143333333333337</v>
      </c>
      <c r="J39" s="1">
        <f t="shared" si="0"/>
        <v>2.1717166666666667</v>
      </c>
    </row>
    <row r="40" spans="2:10">
      <c r="B40" s="6" t="s">
        <v>74</v>
      </c>
      <c r="C40" s="7" t="s">
        <v>75</v>
      </c>
      <c r="D40" s="1">
        <v>2.0198999999999998</v>
      </c>
      <c r="E40" s="1">
        <v>2.0966666666666667</v>
      </c>
      <c r="F40" s="1">
        <v>2.0582833333333332</v>
      </c>
      <c r="H40" s="1">
        <v>2.02</v>
      </c>
      <c r="I40" s="1">
        <v>2.1058999999999997</v>
      </c>
      <c r="J40" s="1">
        <f t="shared" si="0"/>
        <v>2.0629499999999998</v>
      </c>
    </row>
    <row r="41" spans="2:10">
      <c r="B41" s="6" t="s">
        <v>76</v>
      </c>
      <c r="C41" s="7" t="s">
        <v>77</v>
      </c>
      <c r="D41" s="1">
        <v>1.9704333333333333</v>
      </c>
      <c r="E41" s="1">
        <v>2.0766666666666667</v>
      </c>
      <c r="F41" s="1">
        <v>2.0235500000000002</v>
      </c>
      <c r="H41" s="1">
        <v>1.9705333333333332</v>
      </c>
      <c r="I41" s="1">
        <v>2.0491000000000001</v>
      </c>
      <c r="J41" s="1">
        <f t="shared" si="0"/>
        <v>2.0098166666666666</v>
      </c>
    </row>
    <row r="42" spans="2:10">
      <c r="B42" s="6" t="s">
        <v>78</v>
      </c>
      <c r="C42" s="7" t="s">
        <v>79</v>
      </c>
      <c r="D42" s="1">
        <v>1.8899666666666666</v>
      </c>
      <c r="E42" s="1">
        <v>1.966666666666667</v>
      </c>
      <c r="F42" s="1">
        <v>1.9283166666666669</v>
      </c>
      <c r="H42" s="1">
        <v>1.8900666666666666</v>
      </c>
      <c r="I42" s="1">
        <v>1.9772999999999998</v>
      </c>
      <c r="J42" s="1">
        <f t="shared" si="0"/>
        <v>1.9336833333333332</v>
      </c>
    </row>
    <row r="43" spans="2:10">
      <c r="B43" s="6" t="s">
        <v>80</v>
      </c>
      <c r="C43" s="7" t="s">
        <v>81</v>
      </c>
      <c r="D43" s="1">
        <v>2.1503333333333332</v>
      </c>
      <c r="E43" s="1">
        <v>2.2166666666666668</v>
      </c>
      <c r="F43" s="1">
        <v>2.1835</v>
      </c>
      <c r="H43" s="1">
        <v>2.1504333333333334</v>
      </c>
      <c r="I43" s="1">
        <v>2.2353333333333336</v>
      </c>
      <c r="J43" s="1">
        <f t="shared" si="0"/>
        <v>2.1928833333333335</v>
      </c>
    </row>
    <row r="44" spans="2:10">
      <c r="B44" s="6" t="s">
        <v>82</v>
      </c>
      <c r="C44" s="7" t="s">
        <v>83</v>
      </c>
      <c r="D44" s="1">
        <v>2.0473333333333339</v>
      </c>
      <c r="E44" s="1">
        <v>2.1266666666666665</v>
      </c>
      <c r="F44" s="1">
        <v>2.0870000000000002</v>
      </c>
      <c r="H44" s="1">
        <v>1.9037999999999999</v>
      </c>
      <c r="I44" s="1">
        <v>2.1476666666666668</v>
      </c>
      <c r="J44" s="1">
        <f t="shared" si="0"/>
        <v>2.0257333333333332</v>
      </c>
    </row>
    <row r="45" spans="2:10">
      <c r="B45" s="6" t="s">
        <v>84</v>
      </c>
      <c r="C45" s="7" t="s">
        <v>85</v>
      </c>
      <c r="D45" s="1">
        <v>2.1696666666666666</v>
      </c>
      <c r="E45" s="1">
        <v>2.1933333333333334</v>
      </c>
      <c r="F45" s="1">
        <v>2.1814999999999998</v>
      </c>
      <c r="H45" s="1">
        <v>2.1696666666666666</v>
      </c>
      <c r="I45" s="1">
        <v>2.1206666666666667</v>
      </c>
      <c r="J45" s="1">
        <f t="shared" si="0"/>
        <v>2.1451666666666664</v>
      </c>
    </row>
    <row r="46" spans="2:10">
      <c r="B46" s="6" t="s">
        <v>86</v>
      </c>
      <c r="C46" s="7" t="s">
        <v>87</v>
      </c>
      <c r="D46" s="1">
        <v>2.2042666666666668</v>
      </c>
      <c r="E46" s="1">
        <v>2.2133333333333334</v>
      </c>
      <c r="F46" s="1">
        <v>2.2088000000000001</v>
      </c>
      <c r="H46" s="1">
        <v>2.2042666666666668</v>
      </c>
      <c r="I46" s="1">
        <v>2.163933333333333</v>
      </c>
      <c r="J46" s="1">
        <f t="shared" si="0"/>
        <v>2.1840999999999999</v>
      </c>
    </row>
    <row r="47" spans="2:10">
      <c r="B47" s="6" t="s">
        <v>88</v>
      </c>
      <c r="C47" s="7" t="s">
        <v>89</v>
      </c>
      <c r="D47" s="1">
        <v>2.0363333333333333</v>
      </c>
      <c r="E47" s="1">
        <v>2.1833333333333331</v>
      </c>
      <c r="F47" s="1">
        <v>2.1098333333333334</v>
      </c>
      <c r="H47" s="1">
        <v>2.0363333333333333</v>
      </c>
      <c r="I47" s="1">
        <v>1.9939999999999998</v>
      </c>
      <c r="J47" s="1">
        <f t="shared" si="0"/>
        <v>2.0151666666666666</v>
      </c>
    </row>
    <row r="48" spans="2:10">
      <c r="B48" s="6" t="s">
        <v>90</v>
      </c>
      <c r="C48" s="7" t="s">
        <v>91</v>
      </c>
      <c r="D48" s="1">
        <v>2.1813333333333333</v>
      </c>
      <c r="E48" s="1">
        <v>2.17</v>
      </c>
      <c r="F48" s="1">
        <v>2.1756666666666664</v>
      </c>
      <c r="H48" s="1">
        <v>2.1813333333333333</v>
      </c>
      <c r="I48" s="1">
        <v>2.1316666666666664</v>
      </c>
      <c r="J48" s="1">
        <f t="shared" si="0"/>
        <v>2.1564999999999999</v>
      </c>
    </row>
    <row r="49" spans="2:10">
      <c r="B49" s="6" t="s">
        <v>92</v>
      </c>
      <c r="C49" s="7" t="s">
        <v>93</v>
      </c>
      <c r="D49" s="1">
        <v>1.8803333333333334</v>
      </c>
      <c r="E49" s="1">
        <v>1.9266666666666665</v>
      </c>
      <c r="F49" s="1">
        <v>1.9035</v>
      </c>
      <c r="H49" s="1">
        <v>1.8803333333333334</v>
      </c>
      <c r="I49" s="1">
        <v>1.8396666666666666</v>
      </c>
      <c r="J49" s="1">
        <f t="shared" si="0"/>
        <v>1.8599999999999999</v>
      </c>
    </row>
    <row r="50" spans="2:10">
      <c r="B50" s="6" t="s">
        <v>94</v>
      </c>
      <c r="C50" s="7" t="s">
        <v>95</v>
      </c>
      <c r="D50" s="1">
        <v>2.0959999999999992</v>
      </c>
      <c r="E50" s="1">
        <v>2.12</v>
      </c>
      <c r="F50" s="1">
        <v>2.1079999999999997</v>
      </c>
      <c r="H50" s="1">
        <v>2.0959999999999996</v>
      </c>
      <c r="I50" s="1">
        <v>2.0543333333333331</v>
      </c>
      <c r="J50" s="1">
        <f t="shared" si="0"/>
        <v>2.0751666666666662</v>
      </c>
    </row>
    <row r="51" spans="2:10">
      <c r="B51" s="6" t="s">
        <v>96</v>
      </c>
      <c r="C51" s="7" t="s">
        <v>97</v>
      </c>
      <c r="D51" s="1">
        <v>2.1943333333333328</v>
      </c>
      <c r="E51" s="1">
        <v>2.1633333333333336</v>
      </c>
      <c r="F51" s="1">
        <v>2.1788333333333334</v>
      </c>
      <c r="H51" s="1">
        <v>2.1943333333333332</v>
      </c>
      <c r="I51" s="1">
        <v>2.1589999999999998</v>
      </c>
      <c r="J51" s="1">
        <f t="shared" si="0"/>
        <v>2.1766666666666667</v>
      </c>
    </row>
    <row r="52" spans="2:10">
      <c r="B52" s="6" t="s">
        <v>98</v>
      </c>
      <c r="C52" s="7" t="s">
        <v>99</v>
      </c>
      <c r="D52" s="1">
        <v>2.0793333333333335</v>
      </c>
      <c r="E52" s="1">
        <v>2.1333333333333333</v>
      </c>
      <c r="F52" s="1">
        <v>2.1063333333333336</v>
      </c>
      <c r="H52" s="1">
        <v>2.079333333333333</v>
      </c>
      <c r="I52" s="1">
        <v>2.0373333333333332</v>
      </c>
      <c r="J52" s="1">
        <f t="shared" si="0"/>
        <v>2.0583333333333331</v>
      </c>
    </row>
    <row r="53" spans="2:10">
      <c r="B53" s="6" t="s">
        <v>100</v>
      </c>
      <c r="C53" s="7" t="s">
        <v>101</v>
      </c>
      <c r="D53" s="1">
        <v>2.2856666666666667</v>
      </c>
      <c r="E53" s="1">
        <v>2.1</v>
      </c>
      <c r="F53" s="1">
        <v>2.1928333333333336</v>
      </c>
      <c r="H53" s="1">
        <v>2.2856666666666663</v>
      </c>
      <c r="I53" s="1">
        <v>2.2323333333333335</v>
      </c>
      <c r="J53" s="1">
        <f t="shared" si="0"/>
        <v>2.2589999999999999</v>
      </c>
    </row>
    <row r="54" spans="2:10">
      <c r="B54" s="6" t="s">
        <v>102</v>
      </c>
      <c r="C54" s="7" t="s">
        <v>103</v>
      </c>
      <c r="D54" s="1">
        <v>2.0906666666666665</v>
      </c>
      <c r="E54" s="1">
        <v>2.1100000000000003</v>
      </c>
      <c r="F54" s="1">
        <v>2.1003333333333334</v>
      </c>
      <c r="H54" s="1">
        <v>2.0906666666666665</v>
      </c>
      <c r="I54" s="1">
        <v>2.0526666666666666</v>
      </c>
      <c r="J54" s="1">
        <f t="shared" si="0"/>
        <v>2.0716666666666663</v>
      </c>
    </row>
    <row r="55" spans="2:10">
      <c r="B55" s="6" t="s">
        <v>104</v>
      </c>
      <c r="C55" s="7" t="s">
        <v>105</v>
      </c>
      <c r="D55" s="1">
        <v>2.0879999999999996</v>
      </c>
      <c r="E55" s="1">
        <v>2.0699999999999998</v>
      </c>
      <c r="F55" s="1">
        <v>2.0789999999999997</v>
      </c>
      <c r="H55" s="1">
        <v>2.0879999999999996</v>
      </c>
      <c r="I55" s="1">
        <v>2.0413333333333328</v>
      </c>
      <c r="J55" s="1">
        <f t="shared" si="0"/>
        <v>2.0646666666666662</v>
      </c>
    </row>
    <row r="56" spans="2:10">
      <c r="B56" s="6" t="s">
        <v>106</v>
      </c>
      <c r="C56" s="7" t="s">
        <v>107</v>
      </c>
      <c r="D56" s="1">
        <v>2.090333333333334</v>
      </c>
      <c r="E56" s="1">
        <v>2.0133333333333336</v>
      </c>
      <c r="F56" s="1">
        <v>2.0518333333333336</v>
      </c>
      <c r="H56" s="1">
        <v>2.0903333333333336</v>
      </c>
      <c r="I56" s="1">
        <v>2.0466666666666664</v>
      </c>
      <c r="J56" s="1">
        <f t="shared" si="0"/>
        <v>2.0685000000000002</v>
      </c>
    </row>
    <row r="57" spans="2:10">
      <c r="B57" s="6" t="s">
        <v>108</v>
      </c>
      <c r="C57" s="7" t="s">
        <v>109</v>
      </c>
      <c r="D57" s="1">
        <v>2.1446666666666667</v>
      </c>
      <c r="E57" s="1">
        <v>2.13</v>
      </c>
      <c r="F57" s="1">
        <v>2.1373333333333333</v>
      </c>
      <c r="H57" s="1">
        <v>2.1446666666666667</v>
      </c>
      <c r="I57" s="1">
        <v>2.0983333333333332</v>
      </c>
      <c r="J57" s="1">
        <f t="shared" si="0"/>
        <v>2.1215000000000002</v>
      </c>
    </row>
    <row r="58" spans="2:10">
      <c r="B58" s="6" t="s">
        <v>110</v>
      </c>
      <c r="C58" s="7" t="s">
        <v>111</v>
      </c>
      <c r="D58" s="1">
        <v>2.2030000000000003</v>
      </c>
      <c r="E58" s="1">
        <v>2.11</v>
      </c>
      <c r="F58" s="1">
        <v>2.1565000000000003</v>
      </c>
      <c r="H58" s="1">
        <v>2.2030000000000003</v>
      </c>
      <c r="I58" s="1">
        <v>2.1603333333333334</v>
      </c>
      <c r="J58" s="1">
        <f t="shared" si="0"/>
        <v>2.1816666666666666</v>
      </c>
    </row>
    <row r="59" spans="2:10">
      <c r="B59" s="6" t="s">
        <v>112</v>
      </c>
      <c r="C59" s="7" t="s">
        <v>113</v>
      </c>
      <c r="D59" s="1">
        <v>2.0666666666666673</v>
      </c>
      <c r="E59" s="1">
        <v>2.0533333333333332</v>
      </c>
      <c r="F59" s="1">
        <v>2.0600000000000005</v>
      </c>
      <c r="H59" s="1">
        <v>2.0666666666666669</v>
      </c>
      <c r="I59" s="1">
        <v>2.0066666666666668</v>
      </c>
      <c r="J59" s="1">
        <f t="shared" si="0"/>
        <v>2.0366666666666671</v>
      </c>
    </row>
    <row r="60" spans="2:10">
      <c r="B60" s="6" t="s">
        <v>114</v>
      </c>
      <c r="C60" s="7" t="s">
        <v>115</v>
      </c>
      <c r="D60" s="1">
        <v>2.1965999999999992</v>
      </c>
      <c r="E60" s="1">
        <v>2.1133333333333337</v>
      </c>
      <c r="F60" s="1">
        <v>2.1549666666666667</v>
      </c>
      <c r="H60" s="1">
        <v>2.1965999999999997</v>
      </c>
      <c r="I60" s="1">
        <v>2.1629333333333332</v>
      </c>
      <c r="J60" s="1">
        <f t="shared" si="0"/>
        <v>2.1797666666666666</v>
      </c>
    </row>
    <row r="61" spans="2:10">
      <c r="B61" s="6" t="s">
        <v>116</v>
      </c>
      <c r="C61" s="7" t="s">
        <v>117</v>
      </c>
      <c r="D61" s="1">
        <v>2.0056666666666669</v>
      </c>
      <c r="E61" s="1">
        <v>1.9933333333333332</v>
      </c>
      <c r="F61" s="1">
        <v>1.9995000000000001</v>
      </c>
      <c r="H61" s="1">
        <v>2.0056666666666669</v>
      </c>
      <c r="I61" s="1">
        <v>1.9470000000000001</v>
      </c>
      <c r="J61" s="1">
        <f t="shared" si="0"/>
        <v>1.9763333333333335</v>
      </c>
    </row>
    <row r="62" spans="2:10">
      <c r="B62" s="6" t="s">
        <v>118</v>
      </c>
      <c r="C62" s="7" t="s">
        <v>119</v>
      </c>
      <c r="D62" s="1">
        <v>2.1963333333333335</v>
      </c>
      <c r="E62" s="1">
        <v>1.9933333333333334</v>
      </c>
      <c r="F62" s="1">
        <v>2.0948333333333333</v>
      </c>
      <c r="H62" s="1">
        <v>2.1963333333333335</v>
      </c>
      <c r="I62" s="1">
        <v>2.1563333333333334</v>
      </c>
      <c r="J62" s="1">
        <f t="shared" si="0"/>
        <v>2.1763333333333335</v>
      </c>
    </row>
    <row r="63" spans="2:10">
      <c r="B63" s="6" t="s">
        <v>120</v>
      </c>
      <c r="C63" s="7" t="s">
        <v>121</v>
      </c>
      <c r="D63" s="1">
        <v>2.3803333333333341</v>
      </c>
      <c r="E63" s="1">
        <v>2.246666666666667</v>
      </c>
      <c r="F63" s="1">
        <v>2.3135000000000003</v>
      </c>
      <c r="H63" s="1">
        <v>2.3803333333333336</v>
      </c>
      <c r="I63" s="1">
        <v>2.3276666666666661</v>
      </c>
      <c r="J63" s="1">
        <f t="shared" si="0"/>
        <v>2.3540000000000001</v>
      </c>
    </row>
    <row r="64" spans="2:10">
      <c r="B64" s="6" t="s">
        <v>122</v>
      </c>
      <c r="C64" s="7" t="s">
        <v>123</v>
      </c>
      <c r="D64" s="1">
        <v>2.3239999999999998</v>
      </c>
      <c r="E64" s="1">
        <v>2.17</v>
      </c>
      <c r="F64" s="1">
        <v>2.2469999999999999</v>
      </c>
      <c r="H64" s="1">
        <v>2.3239999999999998</v>
      </c>
      <c r="I64" s="1">
        <v>2.2736666666666667</v>
      </c>
      <c r="J64" s="1">
        <f t="shared" si="0"/>
        <v>2.2988333333333335</v>
      </c>
    </row>
    <row r="65" spans="2:10">
      <c r="B65" s="6" t="s">
        <v>124</v>
      </c>
      <c r="C65" s="7" t="s">
        <v>125</v>
      </c>
      <c r="D65" s="1">
        <v>2.1983333333333337</v>
      </c>
      <c r="E65" s="1">
        <v>2.1300000000000003</v>
      </c>
      <c r="F65" s="1">
        <v>2.164166666666667</v>
      </c>
      <c r="H65" s="1">
        <v>2.1983333333333333</v>
      </c>
      <c r="I65" s="1">
        <v>2.1456666666666662</v>
      </c>
      <c r="J65" s="1">
        <f t="shared" si="0"/>
        <v>2.1719999999999997</v>
      </c>
    </row>
    <row r="66" spans="2:10">
      <c r="B66" s="6" t="s">
        <v>126</v>
      </c>
      <c r="C66" s="7" t="s">
        <v>127</v>
      </c>
      <c r="D66" s="1">
        <v>2.4553333333333325</v>
      </c>
      <c r="E66" s="1">
        <v>2.3633333333333337</v>
      </c>
      <c r="F66" s="1">
        <v>2.4093333333333331</v>
      </c>
      <c r="H66" s="1">
        <v>2.4553333333333334</v>
      </c>
      <c r="I66" s="1">
        <v>2.4103333333333334</v>
      </c>
      <c r="J66" s="1">
        <f t="shared" si="0"/>
        <v>2.4328333333333334</v>
      </c>
    </row>
    <row r="67" spans="2:10">
      <c r="B67" s="6" t="s">
        <v>128</v>
      </c>
      <c r="C67" s="7" t="s">
        <v>129</v>
      </c>
      <c r="D67" s="1">
        <v>2.3729666666666662</v>
      </c>
      <c r="E67" s="1">
        <v>2.3800000000000003</v>
      </c>
      <c r="F67" s="1">
        <v>2.3764833333333333</v>
      </c>
      <c r="H67" s="1">
        <v>2.3729666666666671</v>
      </c>
      <c r="I67" s="1">
        <v>2.3242999999999996</v>
      </c>
      <c r="J67" s="1">
        <f t="shared" si="0"/>
        <v>2.3486333333333334</v>
      </c>
    </row>
    <row r="68" spans="2:10">
      <c r="B68" s="6" t="s">
        <v>130</v>
      </c>
      <c r="C68" s="7" t="s">
        <v>131</v>
      </c>
      <c r="D68" s="1">
        <v>2.3199666666666663</v>
      </c>
      <c r="E68" s="1">
        <v>2.3800000000000003</v>
      </c>
      <c r="F68" s="1">
        <v>2.3499833333333333</v>
      </c>
      <c r="H68" s="1">
        <v>2.3199666666666663</v>
      </c>
      <c r="I68" s="1">
        <v>2.2749666666666664</v>
      </c>
      <c r="J68" s="1">
        <f t="shared" si="0"/>
        <v>2.2974666666666663</v>
      </c>
    </row>
    <row r="69" spans="2:10">
      <c r="B69" s="6" t="s">
        <v>132</v>
      </c>
      <c r="C69" s="7" t="s">
        <v>133</v>
      </c>
      <c r="D69" s="1">
        <v>2.3813333333333335</v>
      </c>
      <c r="E69" s="1">
        <v>2.4433333333333338</v>
      </c>
      <c r="F69" s="1">
        <v>2.4123333333333337</v>
      </c>
      <c r="H69" s="1">
        <v>2.3813333333333335</v>
      </c>
      <c r="I69" s="1">
        <v>2.3386666666666662</v>
      </c>
      <c r="J69" s="1">
        <f t="shared" si="0"/>
        <v>2.36</v>
      </c>
    </row>
    <row r="70" spans="2:10">
      <c r="B70" s="6" t="s">
        <v>134</v>
      </c>
      <c r="C70" s="7" t="s">
        <v>135</v>
      </c>
      <c r="D70" s="1">
        <v>2.2606666666666664</v>
      </c>
      <c r="E70" s="1">
        <v>2.2033333333333331</v>
      </c>
      <c r="F70" s="1">
        <v>2.2319999999999998</v>
      </c>
      <c r="H70" s="1">
        <v>2.2606666666666664</v>
      </c>
      <c r="I70" s="1">
        <v>2.2113333333333336</v>
      </c>
      <c r="J70" s="1">
        <f t="shared" ref="J70:J133" si="1">(I70+H70)/2</f>
        <v>2.2359999999999998</v>
      </c>
    </row>
    <row r="71" spans="2:10">
      <c r="B71" s="6" t="s">
        <v>136</v>
      </c>
      <c r="C71" s="7" t="s">
        <v>137</v>
      </c>
      <c r="D71" s="1">
        <v>2.2686666666666668</v>
      </c>
      <c r="E71" s="1">
        <v>2.2700000000000005</v>
      </c>
      <c r="F71" s="1">
        <v>2.2693333333333339</v>
      </c>
      <c r="H71" s="1">
        <v>2.2686666666666668</v>
      </c>
      <c r="I71" s="1">
        <v>2.2263333333333333</v>
      </c>
      <c r="J71" s="1">
        <f t="shared" si="1"/>
        <v>2.2475000000000001</v>
      </c>
    </row>
    <row r="72" spans="2:10">
      <c r="B72" s="6" t="s">
        <v>138</v>
      </c>
      <c r="C72" s="7" t="s">
        <v>139</v>
      </c>
      <c r="D72" s="1">
        <v>2.4036666666666671</v>
      </c>
      <c r="E72" s="1">
        <v>2.3133333333333335</v>
      </c>
      <c r="F72" s="1">
        <v>2.3585000000000003</v>
      </c>
      <c r="H72" s="1">
        <v>2.4036666666666671</v>
      </c>
      <c r="I72" s="1">
        <v>2.3446666666666665</v>
      </c>
      <c r="J72" s="1">
        <f t="shared" si="1"/>
        <v>2.3741666666666665</v>
      </c>
    </row>
    <row r="73" spans="2:10">
      <c r="B73" s="6" t="s">
        <v>140</v>
      </c>
      <c r="C73" s="7" t="s">
        <v>141</v>
      </c>
      <c r="D73" s="1">
        <v>2.1796666666666669</v>
      </c>
      <c r="E73" s="1">
        <v>2.1733333333333329</v>
      </c>
      <c r="F73" s="1">
        <v>2.1764999999999999</v>
      </c>
      <c r="H73" s="1">
        <v>2.1796666666666669</v>
      </c>
      <c r="I73" s="1">
        <v>2.1396666666666664</v>
      </c>
      <c r="J73" s="1">
        <f t="shared" si="1"/>
        <v>2.1596666666666664</v>
      </c>
    </row>
    <row r="74" spans="2:10">
      <c r="B74" s="6" t="s">
        <v>142</v>
      </c>
      <c r="C74" s="7" t="s">
        <v>143</v>
      </c>
      <c r="D74" s="1">
        <v>2.1833333333333327</v>
      </c>
      <c r="E74" s="1">
        <v>2.1533333333333333</v>
      </c>
      <c r="F74" s="1">
        <v>2.168333333333333</v>
      </c>
      <c r="H74" s="1">
        <v>2.1833333333333331</v>
      </c>
      <c r="I74" s="1">
        <v>2.1373333333333329</v>
      </c>
      <c r="J74" s="1">
        <f t="shared" si="1"/>
        <v>2.160333333333333</v>
      </c>
    </row>
    <row r="75" spans="2:10">
      <c r="B75" s="6" t="s">
        <v>144</v>
      </c>
      <c r="C75" s="7" t="s">
        <v>145</v>
      </c>
      <c r="D75" s="1">
        <v>2.1889999999999996</v>
      </c>
      <c r="E75" s="1">
        <v>2.19</v>
      </c>
      <c r="F75" s="1">
        <v>2.1894999999999998</v>
      </c>
      <c r="H75" s="1">
        <v>2.1889999999999996</v>
      </c>
      <c r="I75" s="1">
        <v>2.1399999999999997</v>
      </c>
      <c r="J75" s="1">
        <f t="shared" si="1"/>
        <v>2.1644999999999994</v>
      </c>
    </row>
    <row r="76" spans="2:10">
      <c r="B76" s="6" t="s">
        <v>146</v>
      </c>
      <c r="C76" s="7" t="s">
        <v>147</v>
      </c>
      <c r="D76" s="1">
        <v>2.1663333333333332</v>
      </c>
      <c r="E76" s="1">
        <v>2.1166666666666667</v>
      </c>
      <c r="F76" s="1">
        <v>2.1414999999999997</v>
      </c>
      <c r="H76" s="1">
        <v>2.1663333333333332</v>
      </c>
      <c r="I76" s="1">
        <v>2.1173333333333333</v>
      </c>
      <c r="J76" s="1">
        <f t="shared" si="1"/>
        <v>2.1418333333333335</v>
      </c>
    </row>
    <row r="77" spans="2:10">
      <c r="B77" s="6" t="s">
        <v>148</v>
      </c>
      <c r="C77" s="7" t="s">
        <v>149</v>
      </c>
      <c r="D77" s="1">
        <v>1.9929999999999997</v>
      </c>
      <c r="E77" s="1">
        <v>1.96</v>
      </c>
      <c r="F77" s="1">
        <v>1.9764999999999997</v>
      </c>
      <c r="H77" s="1">
        <v>1.9929999999999997</v>
      </c>
      <c r="I77" s="1">
        <v>1.9389999999999998</v>
      </c>
      <c r="J77" s="1">
        <f t="shared" si="1"/>
        <v>1.9659999999999997</v>
      </c>
    </row>
    <row r="78" spans="2:10">
      <c r="B78" s="6" t="s">
        <v>150</v>
      </c>
      <c r="C78" s="7" t="s">
        <v>151</v>
      </c>
      <c r="D78" s="1">
        <v>2.1473333333333331</v>
      </c>
      <c r="E78" s="1">
        <v>2.1533333333333333</v>
      </c>
      <c r="F78" s="1">
        <v>2.1503333333333332</v>
      </c>
      <c r="H78" s="1">
        <v>2.1473333333333335</v>
      </c>
      <c r="I78" s="1">
        <v>2.0989999999999998</v>
      </c>
      <c r="J78" s="1">
        <f t="shared" si="1"/>
        <v>2.1231666666666666</v>
      </c>
    </row>
    <row r="79" spans="2:10">
      <c r="B79" s="6" t="s">
        <v>152</v>
      </c>
      <c r="C79" s="7" t="s">
        <v>153</v>
      </c>
      <c r="D79" s="1">
        <v>2.194</v>
      </c>
      <c r="E79" s="1">
        <v>2.1766666666666667</v>
      </c>
      <c r="F79" s="1">
        <v>2.1853333333333333</v>
      </c>
      <c r="H79" s="1">
        <v>2.1940000000000004</v>
      </c>
      <c r="I79" s="1">
        <v>2.1439999999999997</v>
      </c>
      <c r="J79" s="1">
        <f t="shared" si="1"/>
        <v>2.169</v>
      </c>
    </row>
    <row r="80" spans="2:10">
      <c r="B80" s="6" t="s">
        <v>154</v>
      </c>
      <c r="C80" s="7" t="s">
        <v>155</v>
      </c>
      <c r="D80" s="1">
        <v>2.3380000000000001</v>
      </c>
      <c r="E80" s="1">
        <v>2.4033333333333333</v>
      </c>
      <c r="F80" s="1">
        <v>2.3706666666666667</v>
      </c>
      <c r="H80" s="1">
        <v>2.3380000000000001</v>
      </c>
      <c r="I80" s="1">
        <v>2.2873333333333337</v>
      </c>
      <c r="J80" s="1">
        <f t="shared" si="1"/>
        <v>2.3126666666666669</v>
      </c>
    </row>
    <row r="81" spans="2:10">
      <c r="B81" s="6" t="s">
        <v>156</v>
      </c>
      <c r="C81" s="7" t="s">
        <v>157</v>
      </c>
      <c r="D81" s="1">
        <v>2.4283333333333337</v>
      </c>
      <c r="E81" s="1">
        <v>2.3966666666666669</v>
      </c>
      <c r="F81" s="1">
        <v>2.4125000000000005</v>
      </c>
      <c r="H81" s="1">
        <v>2.4283333333333332</v>
      </c>
      <c r="I81" s="1">
        <v>2.3816666666666664</v>
      </c>
      <c r="J81" s="1">
        <f t="shared" si="1"/>
        <v>2.4049999999999998</v>
      </c>
    </row>
    <row r="82" spans="2:10">
      <c r="B82" s="6" t="s">
        <v>158</v>
      </c>
      <c r="C82" s="7" t="s">
        <v>159</v>
      </c>
      <c r="D82" s="1">
        <v>2.223333333333334</v>
      </c>
      <c r="E82" s="1">
        <v>2.2766666666666668</v>
      </c>
      <c r="F82" s="1">
        <v>2.2500000000000004</v>
      </c>
      <c r="H82" s="1">
        <v>2.2233333333333336</v>
      </c>
      <c r="I82" s="1">
        <v>2.1696666666666666</v>
      </c>
      <c r="J82" s="1">
        <f t="shared" si="1"/>
        <v>2.1965000000000003</v>
      </c>
    </row>
    <row r="83" spans="2:10">
      <c r="B83" s="6" t="s">
        <v>160</v>
      </c>
      <c r="C83" s="7" t="s">
        <v>161</v>
      </c>
      <c r="D83" s="1">
        <v>2.2203333333333339</v>
      </c>
      <c r="E83" s="1">
        <v>2.0933333333333333</v>
      </c>
      <c r="F83" s="1">
        <v>2.1568333333333336</v>
      </c>
      <c r="H83" s="1">
        <v>2.2203333333333335</v>
      </c>
      <c r="I83" s="1">
        <v>2.1753333333333331</v>
      </c>
      <c r="J83" s="1">
        <f t="shared" si="1"/>
        <v>2.1978333333333335</v>
      </c>
    </row>
    <row r="84" spans="2:10">
      <c r="B84" s="6" t="s">
        <v>162</v>
      </c>
      <c r="C84" s="7" t="s">
        <v>163</v>
      </c>
      <c r="D84" s="1">
        <v>2.4466666666666668</v>
      </c>
      <c r="E84" s="1">
        <v>2.3666666666666667</v>
      </c>
      <c r="F84" s="1">
        <v>2.4066666666666667</v>
      </c>
      <c r="H84" s="1">
        <v>2.4466666666666668</v>
      </c>
      <c r="I84" s="1">
        <v>2.3923333333333332</v>
      </c>
      <c r="J84" s="1">
        <f t="shared" si="1"/>
        <v>2.4195000000000002</v>
      </c>
    </row>
    <row r="85" spans="2:10">
      <c r="B85" s="6" t="s">
        <v>164</v>
      </c>
      <c r="C85" s="7" t="s">
        <v>165</v>
      </c>
      <c r="D85" s="1">
        <v>2.0435333333333334</v>
      </c>
      <c r="E85" s="1">
        <v>2.0966666666666667</v>
      </c>
      <c r="F85" s="1">
        <v>2.0701000000000001</v>
      </c>
      <c r="H85" s="1">
        <v>2.0435333333333334</v>
      </c>
      <c r="I85" s="1">
        <v>1.9991999999999999</v>
      </c>
      <c r="J85" s="1">
        <f t="shared" si="1"/>
        <v>2.0213666666666668</v>
      </c>
    </row>
    <row r="86" spans="2:10">
      <c r="B86" s="6" t="s">
        <v>166</v>
      </c>
      <c r="C86" s="7" t="s">
        <v>167</v>
      </c>
      <c r="D86" s="1">
        <v>2.2683333333333335</v>
      </c>
      <c r="E86" s="1">
        <v>2.2333333333333334</v>
      </c>
      <c r="F86" s="1">
        <v>2.2508333333333335</v>
      </c>
      <c r="H86" s="1">
        <v>2.2683333333333335</v>
      </c>
      <c r="I86" s="1">
        <v>2.2218333333333331</v>
      </c>
      <c r="J86" s="1">
        <f t="shared" si="1"/>
        <v>2.2450833333333335</v>
      </c>
    </row>
    <row r="87" spans="2:10">
      <c r="B87" s="6" t="s">
        <v>168</v>
      </c>
      <c r="C87" s="7" t="s">
        <v>169</v>
      </c>
      <c r="D87" s="1">
        <v>2.302</v>
      </c>
      <c r="E87" s="1">
        <v>2.2866666666666666</v>
      </c>
      <c r="F87" s="1">
        <v>2.2943333333333333</v>
      </c>
      <c r="H87" s="1">
        <v>2.302</v>
      </c>
      <c r="I87" s="1">
        <v>2.2439999999999998</v>
      </c>
      <c r="J87" s="1">
        <f t="shared" si="1"/>
        <v>2.2729999999999997</v>
      </c>
    </row>
    <row r="88" spans="2:10">
      <c r="B88" s="6" t="s">
        <v>170</v>
      </c>
      <c r="C88" s="7" t="s">
        <v>171</v>
      </c>
      <c r="D88" s="1">
        <v>2.4049666666666671</v>
      </c>
      <c r="E88" s="1">
        <v>2.3366666666666664</v>
      </c>
      <c r="F88" s="1">
        <v>2.3708166666666668</v>
      </c>
      <c r="H88" s="1">
        <v>2.4049666666666671</v>
      </c>
      <c r="I88" s="1">
        <v>2.3496666666666663</v>
      </c>
      <c r="J88" s="1">
        <f t="shared" si="1"/>
        <v>2.3773166666666667</v>
      </c>
    </row>
    <row r="89" spans="2:10">
      <c r="B89" s="6" t="s">
        <v>172</v>
      </c>
      <c r="C89" s="7" t="s">
        <v>173</v>
      </c>
      <c r="D89" s="1">
        <v>2.3526666666666669</v>
      </c>
      <c r="E89" s="1">
        <v>2.2933333333333334</v>
      </c>
      <c r="F89" s="1">
        <v>2.3230000000000004</v>
      </c>
      <c r="H89" s="1">
        <v>2.3526666666666665</v>
      </c>
      <c r="I89" s="1">
        <v>2.2999999999999998</v>
      </c>
      <c r="J89" s="1">
        <f t="shared" si="1"/>
        <v>2.3263333333333334</v>
      </c>
    </row>
    <row r="90" spans="2:10">
      <c r="B90" s="6" t="s">
        <v>174</v>
      </c>
      <c r="C90" s="7" t="s">
        <v>175</v>
      </c>
      <c r="D90" s="1">
        <v>2.287666666666667</v>
      </c>
      <c r="E90" s="1">
        <v>2.3566666666666665</v>
      </c>
      <c r="F90" s="1">
        <v>2.3221666666666669</v>
      </c>
      <c r="H90" s="1">
        <v>2.2876666666666665</v>
      </c>
      <c r="I90" s="1">
        <v>2.223666666666666</v>
      </c>
      <c r="J90" s="1">
        <f t="shared" si="1"/>
        <v>2.2556666666666665</v>
      </c>
    </row>
    <row r="91" spans="2:10">
      <c r="B91" s="6" t="s">
        <v>176</v>
      </c>
      <c r="C91" s="7" t="s">
        <v>177</v>
      </c>
      <c r="D91" s="1">
        <v>2.3896666666666664</v>
      </c>
      <c r="E91" s="1">
        <v>2.3966666666666669</v>
      </c>
      <c r="F91" s="1">
        <v>2.3931666666666667</v>
      </c>
      <c r="H91" s="1">
        <v>2.3896666666666664</v>
      </c>
      <c r="I91" s="1">
        <v>2.3359999999999999</v>
      </c>
      <c r="J91" s="1">
        <f t="shared" si="1"/>
        <v>2.3628333333333331</v>
      </c>
    </row>
    <row r="92" spans="2:10">
      <c r="B92" s="6" t="s">
        <v>178</v>
      </c>
      <c r="C92" s="7" t="s">
        <v>179</v>
      </c>
      <c r="D92" s="1">
        <v>2.2513999999999998</v>
      </c>
      <c r="E92" s="1">
        <v>2.25</v>
      </c>
      <c r="F92" s="1">
        <v>2.2507000000000001</v>
      </c>
      <c r="H92" s="1">
        <v>2.2513999999999998</v>
      </c>
      <c r="I92" s="1">
        <v>2.2097333333333329</v>
      </c>
      <c r="J92" s="1">
        <f t="shared" si="1"/>
        <v>2.2305666666666664</v>
      </c>
    </row>
    <row r="93" spans="2:10">
      <c r="B93" s="6" t="s">
        <v>180</v>
      </c>
      <c r="C93" s="7" t="s">
        <v>181</v>
      </c>
      <c r="D93" s="1">
        <v>2.2766666666666668</v>
      </c>
      <c r="E93" s="1">
        <v>2.2733333333333334</v>
      </c>
      <c r="F93" s="1">
        <v>2.2750000000000004</v>
      </c>
      <c r="H93" s="1">
        <v>2.2766666666666668</v>
      </c>
      <c r="I93" s="1">
        <v>2.2299999999999995</v>
      </c>
      <c r="J93" s="1">
        <f t="shared" si="1"/>
        <v>2.253333333333333</v>
      </c>
    </row>
    <row r="94" spans="2:10">
      <c r="B94" s="6" t="s">
        <v>182</v>
      </c>
      <c r="C94" s="7" t="s">
        <v>183</v>
      </c>
      <c r="D94" s="1">
        <v>2.2376666666666671</v>
      </c>
      <c r="E94" s="1">
        <v>2.2866666666666666</v>
      </c>
      <c r="F94" s="1">
        <v>2.2621666666666669</v>
      </c>
      <c r="H94" s="1">
        <v>2.2376666666666667</v>
      </c>
      <c r="I94" s="1">
        <v>2.1899999999999995</v>
      </c>
      <c r="J94" s="1">
        <f t="shared" si="1"/>
        <v>2.2138333333333331</v>
      </c>
    </row>
    <row r="95" spans="2:10">
      <c r="B95" s="6" t="s">
        <v>184</v>
      </c>
      <c r="C95" s="7" t="s">
        <v>185</v>
      </c>
      <c r="D95" s="1">
        <v>2.3489666666666666</v>
      </c>
      <c r="E95" s="1">
        <v>2.33</v>
      </c>
      <c r="F95" s="1">
        <v>2.3394833333333334</v>
      </c>
      <c r="H95" s="1">
        <v>2.3489666666666666</v>
      </c>
      <c r="I95" s="1">
        <v>2.2976333333333332</v>
      </c>
      <c r="J95" s="1">
        <f t="shared" si="1"/>
        <v>2.3232999999999997</v>
      </c>
    </row>
    <row r="96" spans="2:10">
      <c r="B96" s="6" t="s">
        <v>186</v>
      </c>
      <c r="C96" s="7" t="s">
        <v>187</v>
      </c>
      <c r="D96" s="1">
        <v>2.1476666666666668</v>
      </c>
      <c r="E96" s="1">
        <v>2.3823333333333334</v>
      </c>
      <c r="F96" s="1">
        <v>2.2650000000000001</v>
      </c>
      <c r="H96" s="1">
        <v>2.1476666666666668</v>
      </c>
      <c r="I96" s="1">
        <v>2.1026666666666665</v>
      </c>
      <c r="J96" s="1">
        <f t="shared" si="1"/>
        <v>2.1251666666666669</v>
      </c>
    </row>
    <row r="97" spans="2:10">
      <c r="B97" s="6" t="s">
        <v>188</v>
      </c>
      <c r="C97" s="7" t="s">
        <v>189</v>
      </c>
      <c r="D97" s="1">
        <v>2.1719999999999997</v>
      </c>
      <c r="E97" s="1">
        <v>2.1566666666666667</v>
      </c>
      <c r="F97" s="1">
        <v>2.1643333333333334</v>
      </c>
      <c r="H97" s="1">
        <v>2.1719999999999997</v>
      </c>
      <c r="I97" s="1">
        <v>2.1259999999999994</v>
      </c>
      <c r="J97" s="1">
        <f t="shared" si="1"/>
        <v>2.1489999999999996</v>
      </c>
    </row>
    <row r="98" spans="2:10">
      <c r="B98" s="6" t="s">
        <v>190</v>
      </c>
      <c r="C98" s="7" t="s">
        <v>191</v>
      </c>
      <c r="D98" s="1">
        <v>2.2026666666666661</v>
      </c>
      <c r="E98" s="1">
        <v>2.1633333333333336</v>
      </c>
      <c r="F98" s="1">
        <v>2.1829999999999998</v>
      </c>
      <c r="H98" s="1">
        <v>2.2026666666666666</v>
      </c>
      <c r="I98" s="1">
        <v>2.1723333333333334</v>
      </c>
      <c r="J98" s="1">
        <f t="shared" si="1"/>
        <v>2.1875</v>
      </c>
    </row>
    <row r="99" spans="2:10">
      <c r="B99" s="6" t="s">
        <v>192</v>
      </c>
      <c r="C99" s="7" t="s">
        <v>193</v>
      </c>
      <c r="D99" s="1">
        <v>2.2098666666666658</v>
      </c>
      <c r="E99" s="1">
        <v>2.1933333333333334</v>
      </c>
      <c r="F99" s="1">
        <v>2.2015999999999996</v>
      </c>
      <c r="H99" s="1">
        <v>2.2098666666666662</v>
      </c>
      <c r="I99" s="1">
        <v>2.1678666666666668</v>
      </c>
      <c r="J99" s="1">
        <f t="shared" si="1"/>
        <v>2.1888666666666667</v>
      </c>
    </row>
    <row r="100" spans="2:10">
      <c r="B100" s="6" t="s">
        <v>194</v>
      </c>
      <c r="C100" s="7" t="s">
        <v>195</v>
      </c>
      <c r="D100" s="1">
        <v>2.4676666666666667</v>
      </c>
      <c r="E100" s="1">
        <v>2.523333333333333</v>
      </c>
      <c r="F100" s="1">
        <v>2.4954999999999998</v>
      </c>
      <c r="H100" s="1">
        <v>2.4676666666666667</v>
      </c>
      <c r="I100" s="1">
        <v>2.4129999999999998</v>
      </c>
      <c r="J100" s="1">
        <f t="shared" si="1"/>
        <v>2.4403333333333332</v>
      </c>
    </row>
    <row r="101" spans="2:10">
      <c r="B101" s="6" t="s">
        <v>196</v>
      </c>
      <c r="C101" s="7" t="s">
        <v>197</v>
      </c>
      <c r="D101" s="1">
        <v>2.3776666666666659</v>
      </c>
      <c r="E101" s="1">
        <v>2.4266666666666667</v>
      </c>
      <c r="F101" s="1">
        <v>2.4021666666666661</v>
      </c>
      <c r="H101" s="1">
        <v>2.3776666666666668</v>
      </c>
      <c r="I101" s="1">
        <v>2.3299999999999996</v>
      </c>
      <c r="J101" s="1">
        <f t="shared" si="1"/>
        <v>2.3538333333333332</v>
      </c>
    </row>
    <row r="102" spans="2:10">
      <c r="B102" s="6" t="s">
        <v>198</v>
      </c>
      <c r="C102" s="7" t="s">
        <v>199</v>
      </c>
      <c r="D102" s="1">
        <v>2.3766666666666674</v>
      </c>
      <c r="E102" s="1">
        <v>2.3966666666666669</v>
      </c>
      <c r="F102" s="1">
        <v>2.3866666666666672</v>
      </c>
      <c r="H102" s="1">
        <v>2.3766666666666669</v>
      </c>
      <c r="I102" s="1">
        <v>2.3299999999999996</v>
      </c>
      <c r="J102" s="1">
        <f t="shared" si="1"/>
        <v>2.3533333333333335</v>
      </c>
    </row>
    <row r="103" spans="2:10">
      <c r="B103" s="6" t="s">
        <v>200</v>
      </c>
      <c r="C103" s="7" t="s">
        <v>201</v>
      </c>
      <c r="D103" s="1">
        <v>2.3290000000000002</v>
      </c>
      <c r="E103" s="1">
        <v>2.3566666666666669</v>
      </c>
      <c r="F103" s="1">
        <v>2.3428333333333335</v>
      </c>
      <c r="H103" s="1">
        <v>2.3290000000000002</v>
      </c>
      <c r="I103" s="1">
        <v>2.278</v>
      </c>
      <c r="J103" s="1">
        <f t="shared" si="1"/>
        <v>2.3035000000000001</v>
      </c>
    </row>
    <row r="104" spans="2:10">
      <c r="B104" s="6" t="s">
        <v>202</v>
      </c>
      <c r="C104" s="7" t="s">
        <v>203</v>
      </c>
      <c r="D104" s="1">
        <v>2.329333333333333</v>
      </c>
      <c r="E104" s="1">
        <v>2.2633333333333336</v>
      </c>
      <c r="F104" s="1">
        <v>2.2963333333333331</v>
      </c>
      <c r="H104" s="1">
        <v>2.329333333333333</v>
      </c>
      <c r="I104" s="1">
        <v>2.2806666666666664</v>
      </c>
      <c r="J104" s="1">
        <f t="shared" si="1"/>
        <v>2.3049999999999997</v>
      </c>
    </row>
    <row r="105" spans="2:10">
      <c r="B105" s="6" t="s">
        <v>204</v>
      </c>
      <c r="C105" s="7" t="s">
        <v>205</v>
      </c>
      <c r="D105" s="1">
        <v>2.3280000000000003</v>
      </c>
      <c r="E105" s="1">
        <v>2.3466666666666667</v>
      </c>
      <c r="F105" s="1">
        <v>2.3373333333333335</v>
      </c>
      <c r="H105" s="1">
        <v>2.3280000000000003</v>
      </c>
      <c r="I105" s="1">
        <v>2.274</v>
      </c>
      <c r="J105" s="1">
        <f t="shared" si="1"/>
        <v>2.3010000000000002</v>
      </c>
    </row>
    <row r="106" spans="2:10">
      <c r="B106" s="6" t="s">
        <v>206</v>
      </c>
      <c r="C106" s="7" t="s">
        <v>207</v>
      </c>
      <c r="D106" s="1">
        <v>2.4166666666666665</v>
      </c>
      <c r="E106" s="1">
        <v>2.4366666666666665</v>
      </c>
      <c r="F106" s="1">
        <v>2.4266666666666667</v>
      </c>
      <c r="H106" s="1">
        <v>2.4138846994535519</v>
      </c>
      <c r="I106" s="1">
        <v>2.3703333333333334</v>
      </c>
      <c r="J106" s="1">
        <f t="shared" si="1"/>
        <v>2.3921090163934426</v>
      </c>
    </row>
    <row r="107" spans="2:10">
      <c r="B107" s="6" t="s">
        <v>208</v>
      </c>
      <c r="C107" s="7" t="s">
        <v>209</v>
      </c>
      <c r="D107" s="1">
        <v>2.2966666666666669</v>
      </c>
      <c r="E107" s="1">
        <v>2.2633333333333332</v>
      </c>
      <c r="F107" s="1">
        <v>2.2800000000000002</v>
      </c>
      <c r="H107" s="1">
        <v>2.2966706857042132</v>
      </c>
      <c r="I107" s="1">
        <v>2.2490000000000001</v>
      </c>
      <c r="J107" s="1">
        <f t="shared" si="1"/>
        <v>2.2728353428521064</v>
      </c>
    </row>
    <row r="108" spans="2:10">
      <c r="B108" s="6" t="s">
        <v>210</v>
      </c>
      <c r="C108" s="7" t="s">
        <v>211</v>
      </c>
      <c r="D108" s="1">
        <v>2.3186666666666667</v>
      </c>
      <c r="E108" s="1">
        <v>2.3533333333333331</v>
      </c>
      <c r="F108" s="1">
        <v>2.3359999999999999</v>
      </c>
      <c r="H108" s="1">
        <v>2.3207900052882073</v>
      </c>
      <c r="I108" s="1">
        <v>2.2586666666666662</v>
      </c>
      <c r="J108" s="1">
        <f t="shared" si="1"/>
        <v>2.2897283359774367</v>
      </c>
    </row>
    <row r="109" spans="2:10">
      <c r="B109" s="6" t="s">
        <v>212</v>
      </c>
      <c r="C109" s="7" t="s">
        <v>213</v>
      </c>
      <c r="D109" s="1">
        <v>2.2833333333333332</v>
      </c>
      <c r="E109" s="1">
        <v>2.2966666666666669</v>
      </c>
      <c r="F109" s="1">
        <v>2.29</v>
      </c>
      <c r="H109" s="1">
        <v>2.2825759915388684</v>
      </c>
      <c r="I109" s="1">
        <v>2.2320000000000002</v>
      </c>
      <c r="J109" s="1">
        <f t="shared" si="1"/>
        <v>2.2572879957694343</v>
      </c>
    </row>
    <row r="110" spans="2:10">
      <c r="B110" s="6" t="s">
        <v>214</v>
      </c>
      <c r="C110" s="7" t="s">
        <v>215</v>
      </c>
      <c r="D110" s="1">
        <v>2.1763333333333326</v>
      </c>
      <c r="E110" s="1">
        <v>2.25</v>
      </c>
      <c r="F110" s="1">
        <v>2.2131666666666661</v>
      </c>
      <c r="H110" s="1">
        <v>2.181695311122863</v>
      </c>
      <c r="I110" s="1">
        <v>2.1313333333333331</v>
      </c>
      <c r="J110" s="1">
        <f t="shared" si="1"/>
        <v>2.156514322228098</v>
      </c>
    </row>
    <row r="111" spans="2:10">
      <c r="B111" s="6" t="s">
        <v>216</v>
      </c>
      <c r="C111" s="7" t="s">
        <v>217</v>
      </c>
      <c r="D111" s="1">
        <v>2.2999999999999998</v>
      </c>
      <c r="E111" s="1">
        <v>2.2866666666666666</v>
      </c>
      <c r="F111" s="1">
        <v>2.293333333333333</v>
      </c>
      <c r="H111" s="1">
        <v>2.3001479640401903</v>
      </c>
      <c r="I111" s="1">
        <v>2.2443333333333331</v>
      </c>
      <c r="J111" s="1">
        <f t="shared" si="1"/>
        <v>2.2722406486867617</v>
      </c>
    </row>
    <row r="112" spans="2:10">
      <c r="B112" s="6" t="s">
        <v>218</v>
      </c>
      <c r="C112" s="7" t="s">
        <v>219</v>
      </c>
      <c r="D112" s="1">
        <v>2.3163333333333331</v>
      </c>
      <c r="E112" s="1">
        <v>2.2999999999999998</v>
      </c>
      <c r="F112" s="1">
        <v>2.3081666666666667</v>
      </c>
      <c r="H112" s="1">
        <v>2.3162672836241844</v>
      </c>
      <c r="I112" s="1">
        <v>2.2683333333333331</v>
      </c>
      <c r="J112" s="1">
        <f t="shared" si="1"/>
        <v>2.292300308478759</v>
      </c>
    </row>
    <row r="113" spans="2:10">
      <c r="B113" s="6" t="s">
        <v>220</v>
      </c>
      <c r="C113" s="7" t="s">
        <v>221</v>
      </c>
      <c r="D113" s="1">
        <v>2.1958333333333337</v>
      </c>
      <c r="E113" s="1">
        <v>2.1766666666666672</v>
      </c>
      <c r="F113" s="1">
        <v>2.1862500000000002</v>
      </c>
      <c r="H113" s="1">
        <v>2.201886603208179</v>
      </c>
      <c r="I113" s="1">
        <v>2.1484999999999994</v>
      </c>
      <c r="J113" s="1">
        <f t="shared" si="1"/>
        <v>2.1751933016040894</v>
      </c>
    </row>
    <row r="114" spans="2:10">
      <c r="B114" s="6" t="s">
        <v>222</v>
      </c>
      <c r="C114" s="7" t="s">
        <v>223</v>
      </c>
      <c r="D114" s="1">
        <v>2.1696666666666671</v>
      </c>
      <c r="E114" s="1">
        <v>2.2400000000000002</v>
      </c>
      <c r="F114" s="1">
        <v>2.2048333333333336</v>
      </c>
      <c r="H114" s="1">
        <v>2.1728392561255068</v>
      </c>
      <c r="I114" s="1">
        <v>2.1176666666666661</v>
      </c>
      <c r="J114" s="1">
        <f t="shared" si="1"/>
        <v>2.1452529613960865</v>
      </c>
    </row>
    <row r="115" spans="2:10">
      <c r="B115" s="6" t="s">
        <v>224</v>
      </c>
      <c r="C115" s="7" t="s">
        <v>225</v>
      </c>
      <c r="D115" s="1">
        <v>2.0960999999999999</v>
      </c>
      <c r="E115" s="1">
        <v>2.1566666666666667</v>
      </c>
      <c r="F115" s="1">
        <v>2.1263833333333331</v>
      </c>
      <c r="H115" s="1">
        <v>2.1130585757095011</v>
      </c>
      <c r="I115" s="1">
        <v>2.0739999999999998</v>
      </c>
      <c r="J115" s="1">
        <f t="shared" si="1"/>
        <v>2.0935292878547505</v>
      </c>
    </row>
    <row r="116" spans="2:10">
      <c r="B116" s="6" t="s">
        <v>226</v>
      </c>
      <c r="C116" s="7" t="s">
        <v>227</v>
      </c>
      <c r="D116" s="1">
        <v>2.4180000000000001</v>
      </c>
      <c r="E116" s="1">
        <v>2.4</v>
      </c>
      <c r="F116" s="1">
        <v>2.4089999999999998</v>
      </c>
      <c r="H116" s="1">
        <v>2.4174112286268286</v>
      </c>
      <c r="I116" s="1">
        <v>2.3689999999999998</v>
      </c>
      <c r="J116" s="1">
        <f t="shared" si="1"/>
        <v>2.3932056143134144</v>
      </c>
    </row>
    <row r="117" spans="2:10">
      <c r="B117" s="6" t="s">
        <v>228</v>
      </c>
      <c r="C117" s="7" t="s">
        <v>229</v>
      </c>
      <c r="D117" s="1">
        <v>2.4203000000000001</v>
      </c>
      <c r="E117" s="1">
        <v>2.4166666666666665</v>
      </c>
      <c r="F117" s="1">
        <v>2.4184833333333335</v>
      </c>
      <c r="H117" s="1">
        <v>2.4208305482108234</v>
      </c>
      <c r="I117" s="1">
        <v>2.3609666666666667</v>
      </c>
      <c r="J117" s="1">
        <f t="shared" si="1"/>
        <v>2.390898607438745</v>
      </c>
    </row>
    <row r="118" spans="2:10">
      <c r="B118" s="6" t="s">
        <v>230</v>
      </c>
      <c r="C118" s="7" t="s">
        <v>231</v>
      </c>
      <c r="D118" s="1">
        <v>2.3276666666666661</v>
      </c>
      <c r="E118" s="1">
        <v>2.2566666666666668</v>
      </c>
      <c r="F118" s="1">
        <v>2.2921666666666667</v>
      </c>
      <c r="H118" s="1">
        <v>2.3273165344614841</v>
      </c>
      <c r="I118" s="1">
        <v>2.2783333333333333</v>
      </c>
      <c r="J118" s="1">
        <f t="shared" si="1"/>
        <v>2.3028249338974085</v>
      </c>
    </row>
    <row r="119" spans="2:10">
      <c r="B119" s="6" t="s">
        <v>232</v>
      </c>
      <c r="C119" s="7" t="s">
        <v>233</v>
      </c>
      <c r="D119" s="1">
        <v>2.2349999999999999</v>
      </c>
      <c r="E119" s="1">
        <v>2.2233333333333332</v>
      </c>
      <c r="F119" s="1">
        <v>2.2291666666666665</v>
      </c>
      <c r="H119" s="1">
        <v>2.2391025207121449</v>
      </c>
      <c r="I119" s="1">
        <v>2.1859999999999999</v>
      </c>
      <c r="J119" s="1">
        <f t="shared" si="1"/>
        <v>2.2125512603560722</v>
      </c>
    </row>
    <row r="120" spans="2:10">
      <c r="B120" s="6" t="s">
        <v>234</v>
      </c>
      <c r="C120" s="7" t="s">
        <v>235</v>
      </c>
      <c r="D120" s="1">
        <v>2.403</v>
      </c>
      <c r="E120" s="1">
        <v>2.3993333333333329</v>
      </c>
      <c r="F120" s="1">
        <v>2.4011666666666667</v>
      </c>
      <c r="H120" s="1">
        <v>2.4038885069628066</v>
      </c>
      <c r="I120" s="1">
        <v>2.3516666666666666</v>
      </c>
      <c r="J120" s="1">
        <f t="shared" si="1"/>
        <v>2.3777775868147364</v>
      </c>
    </row>
    <row r="121" spans="2:10">
      <c r="B121" s="6" t="s">
        <v>236</v>
      </c>
      <c r="C121" s="7" t="s">
        <v>237</v>
      </c>
      <c r="D121" s="1">
        <v>2.3479999999999999</v>
      </c>
      <c r="E121" s="1">
        <v>2.3100000000000005</v>
      </c>
      <c r="F121" s="1">
        <v>2.3290000000000002</v>
      </c>
      <c r="H121" s="1">
        <v>2.3480078265468003</v>
      </c>
      <c r="I121" s="1">
        <v>2.2942333333333331</v>
      </c>
      <c r="J121" s="1">
        <f t="shared" si="1"/>
        <v>2.3211205799400667</v>
      </c>
    </row>
    <row r="122" spans="2:10">
      <c r="B122" s="6" t="s">
        <v>238</v>
      </c>
      <c r="C122" s="7" t="s">
        <v>239</v>
      </c>
      <c r="D122" s="1">
        <v>2.0606666666666675</v>
      </c>
      <c r="E122" s="1">
        <v>2.0499999999999998</v>
      </c>
      <c r="F122" s="1">
        <v>2.0553333333333335</v>
      </c>
      <c r="H122" s="1">
        <v>2.0721271461307951</v>
      </c>
      <c r="I122" s="1">
        <v>2.0116666666666672</v>
      </c>
      <c r="J122" s="1">
        <f t="shared" si="1"/>
        <v>2.0418969063987311</v>
      </c>
    </row>
    <row r="123" spans="2:10">
      <c r="B123" s="6" t="s">
        <v>240</v>
      </c>
      <c r="C123" s="7" t="s">
        <v>241</v>
      </c>
      <c r="D123" s="1">
        <v>2.2261000000000006</v>
      </c>
      <c r="E123" s="1">
        <v>2.2666666666666666</v>
      </c>
      <c r="F123" s="1">
        <v>2.2463833333333336</v>
      </c>
      <c r="H123" s="1">
        <v>2.2350131323814559</v>
      </c>
      <c r="I123" s="1">
        <v>2.1790999999999996</v>
      </c>
      <c r="J123" s="1">
        <f t="shared" si="1"/>
        <v>2.2070565661907278</v>
      </c>
    </row>
    <row r="124" spans="2:10">
      <c r="B124" s="6" t="s">
        <v>242</v>
      </c>
      <c r="C124" s="7" t="s">
        <v>243</v>
      </c>
      <c r="D124" s="1">
        <v>2.3083333333333331</v>
      </c>
      <c r="E124" s="1">
        <v>2.2833333333333332</v>
      </c>
      <c r="F124" s="1">
        <v>2.2958333333333334</v>
      </c>
      <c r="H124" s="1">
        <v>2.3133657852987839</v>
      </c>
      <c r="I124" s="1">
        <v>2.2653333333333334</v>
      </c>
      <c r="J124" s="1">
        <f t="shared" si="1"/>
        <v>2.2893495593160589</v>
      </c>
    </row>
    <row r="125" spans="2:10">
      <c r="B125" s="6" t="s">
        <v>244</v>
      </c>
      <c r="C125" s="7" t="s">
        <v>245</v>
      </c>
      <c r="D125" s="1">
        <v>2.2150000000000003</v>
      </c>
      <c r="E125" s="1">
        <v>2.1966666666666668</v>
      </c>
      <c r="F125" s="1">
        <v>2.2058333333333335</v>
      </c>
      <c r="H125" s="1">
        <v>2.2231517715494449</v>
      </c>
      <c r="I125" s="1">
        <v>2.1633333333333331</v>
      </c>
      <c r="J125" s="1">
        <f t="shared" si="1"/>
        <v>2.1932425524413892</v>
      </c>
    </row>
    <row r="126" spans="2:10">
      <c r="B126" s="6" t="s">
        <v>246</v>
      </c>
      <c r="C126" s="7" t="s">
        <v>247</v>
      </c>
      <c r="D126" s="1">
        <v>2.1756666666666673</v>
      </c>
      <c r="E126" s="1">
        <v>2.1733333333333333</v>
      </c>
      <c r="F126" s="1">
        <v>2.1745000000000001</v>
      </c>
      <c r="H126" s="1">
        <v>2.1832710911334394</v>
      </c>
      <c r="I126" s="1">
        <v>2.1343333333333327</v>
      </c>
      <c r="J126" s="1">
        <f t="shared" si="1"/>
        <v>2.1588022122333861</v>
      </c>
    </row>
    <row r="127" spans="2:10">
      <c r="B127" s="6" t="s">
        <v>248</v>
      </c>
      <c r="C127" s="7" t="s">
        <v>249</v>
      </c>
      <c r="D127" s="1">
        <v>2.2030000000000003</v>
      </c>
      <c r="E127" s="1">
        <v>2.1433333333333331</v>
      </c>
      <c r="F127" s="1">
        <v>2.1731666666666669</v>
      </c>
      <c r="H127" s="1">
        <v>2.2090570773841001</v>
      </c>
      <c r="I127" s="1">
        <v>2.1553333333333331</v>
      </c>
      <c r="J127" s="1">
        <f t="shared" si="1"/>
        <v>2.1821952053587168</v>
      </c>
    </row>
    <row r="128" spans="2:10">
      <c r="B128" s="6" t="s">
        <v>250</v>
      </c>
      <c r="C128" s="7" t="s">
        <v>251</v>
      </c>
      <c r="D128" s="1">
        <v>2.274</v>
      </c>
      <c r="E128" s="1">
        <v>2.2000000000000002</v>
      </c>
      <c r="F128" s="1">
        <v>2.2370000000000001</v>
      </c>
      <c r="H128" s="1">
        <v>2.2798430636347615</v>
      </c>
      <c r="I128" s="1">
        <v>2.2233333333333332</v>
      </c>
      <c r="J128" s="1">
        <f t="shared" si="1"/>
        <v>2.2515881984840473</v>
      </c>
    </row>
    <row r="129" spans="2:10">
      <c r="B129" s="6" t="s">
        <v>252</v>
      </c>
      <c r="C129" s="7" t="s">
        <v>253</v>
      </c>
      <c r="D129" s="1">
        <v>2.170666666666667</v>
      </c>
      <c r="E129" s="1">
        <v>2.17</v>
      </c>
      <c r="F129" s="1">
        <v>2.1703333333333337</v>
      </c>
      <c r="H129" s="1">
        <v>2.1789623832187552</v>
      </c>
      <c r="I129" s="1">
        <v>2.132333333333333</v>
      </c>
      <c r="J129" s="1">
        <f t="shared" si="1"/>
        <v>2.1556478582760441</v>
      </c>
    </row>
    <row r="130" spans="2:10">
      <c r="B130" s="6" t="s">
        <v>254</v>
      </c>
      <c r="C130" s="7" t="s">
        <v>255</v>
      </c>
      <c r="D130" s="1">
        <v>2.2053333333333334</v>
      </c>
      <c r="E130" s="1">
        <v>2.15</v>
      </c>
      <c r="F130" s="1">
        <v>2.1776666666666666</v>
      </c>
      <c r="H130" s="1">
        <v>2.2137483694694167</v>
      </c>
      <c r="I130" s="1">
        <v>2.1510000000000002</v>
      </c>
      <c r="J130" s="1">
        <f t="shared" si="1"/>
        <v>2.1823741847347087</v>
      </c>
    </row>
    <row r="131" spans="2:10">
      <c r="B131" s="6" t="s">
        <v>256</v>
      </c>
      <c r="C131" s="7" t="s">
        <v>257</v>
      </c>
      <c r="D131" s="1">
        <v>2.1973333333333329</v>
      </c>
      <c r="E131" s="1">
        <v>2.2199999999999998</v>
      </c>
      <c r="F131" s="1">
        <v>2.2086666666666663</v>
      </c>
      <c r="H131" s="1">
        <v>2.2098676890534108</v>
      </c>
      <c r="I131" s="1">
        <v>2.1553333333333331</v>
      </c>
      <c r="J131" s="1">
        <f t="shared" si="1"/>
        <v>2.182600511193372</v>
      </c>
    </row>
    <row r="132" spans="2:10">
      <c r="B132" s="6" t="s">
        <v>258</v>
      </c>
      <c r="C132" s="7" t="s">
        <v>259</v>
      </c>
      <c r="D132" s="1">
        <v>2.1760000000000006</v>
      </c>
      <c r="E132" s="1">
        <v>2.1666666666666665</v>
      </c>
      <c r="F132" s="1">
        <v>2.1713333333333336</v>
      </c>
      <c r="H132" s="1">
        <v>2.1839870086374051</v>
      </c>
      <c r="I132" s="1">
        <v>2.1270000000000002</v>
      </c>
      <c r="J132" s="1">
        <f t="shared" si="1"/>
        <v>2.1554935043187027</v>
      </c>
    </row>
    <row r="133" spans="2:10">
      <c r="B133" s="6" t="s">
        <v>260</v>
      </c>
      <c r="C133" s="7" t="s">
        <v>261</v>
      </c>
      <c r="D133" s="1">
        <v>2.173</v>
      </c>
      <c r="E133" s="1">
        <v>2.1166666666666667</v>
      </c>
      <c r="F133" s="1">
        <v>2.1448333333333336</v>
      </c>
      <c r="H133" s="1">
        <v>2.1811063282213996</v>
      </c>
      <c r="I133" s="1">
        <v>2.1203333333333334</v>
      </c>
      <c r="J133" s="1">
        <f t="shared" si="1"/>
        <v>2.1507198307773665</v>
      </c>
    </row>
    <row r="134" spans="2:10">
      <c r="B134" s="6" t="s">
        <v>262</v>
      </c>
      <c r="C134" s="7" t="s">
        <v>263</v>
      </c>
      <c r="D134" s="1">
        <v>2.2049999999999996</v>
      </c>
      <c r="E134" s="1">
        <v>2.1666666666666665</v>
      </c>
      <c r="F134" s="1">
        <v>2.1858333333333331</v>
      </c>
      <c r="H134" s="1">
        <v>2.2148923144720607</v>
      </c>
      <c r="I134" s="1">
        <v>2.1579999999999995</v>
      </c>
      <c r="J134" s="1">
        <f t="shared" ref="J134:J197" si="2">(I134+H134)/2</f>
        <v>2.1864461572360301</v>
      </c>
    </row>
    <row r="135" spans="2:10">
      <c r="B135" s="6" t="s">
        <v>264</v>
      </c>
      <c r="C135" s="7" t="s">
        <v>265</v>
      </c>
      <c r="D135" s="1">
        <v>2.1280000000000001</v>
      </c>
      <c r="E135" s="1">
        <v>2.04</v>
      </c>
      <c r="F135" s="1">
        <v>2.0840000000000001</v>
      </c>
      <c r="H135" s="1">
        <v>2.141011634056055</v>
      </c>
      <c r="I135" s="1">
        <v>2.0776666666666666</v>
      </c>
      <c r="J135" s="1">
        <f t="shared" si="2"/>
        <v>2.109339150361361</v>
      </c>
    </row>
    <row r="136" spans="2:10">
      <c r="B136" s="6" t="s">
        <v>266</v>
      </c>
      <c r="C136" s="7" t="s">
        <v>267</v>
      </c>
      <c r="D136" s="1">
        <v>2.0929999999999991</v>
      </c>
      <c r="E136" s="1">
        <v>2.2199999999999998</v>
      </c>
      <c r="F136" s="1">
        <v>2.1564999999999994</v>
      </c>
      <c r="H136" s="1">
        <v>2.1041309536400492</v>
      </c>
      <c r="I136" s="1">
        <v>2.0493333333333328</v>
      </c>
      <c r="J136" s="1">
        <f t="shared" si="2"/>
        <v>2.0767321434866908</v>
      </c>
    </row>
    <row r="137" spans="2:10">
      <c r="B137" s="6" t="s">
        <v>268</v>
      </c>
      <c r="C137" s="7" t="s">
        <v>269</v>
      </c>
      <c r="D137" s="1">
        <v>2.2053333333333334</v>
      </c>
      <c r="E137" s="1">
        <v>2.1599999999999997</v>
      </c>
      <c r="F137" s="1">
        <v>2.1826666666666665</v>
      </c>
      <c r="H137" s="1">
        <v>2.214583606557377</v>
      </c>
      <c r="I137" s="1">
        <v>2.1639999999999997</v>
      </c>
      <c r="J137" s="1">
        <f t="shared" si="2"/>
        <v>2.1892918032786883</v>
      </c>
    </row>
    <row r="138" spans="2:10">
      <c r="B138" s="6" t="s">
        <v>270</v>
      </c>
      <c r="C138" s="7" t="s">
        <v>271</v>
      </c>
      <c r="D138" s="1">
        <v>2.1956666666666669</v>
      </c>
      <c r="E138" s="1">
        <v>2.1466666666666669</v>
      </c>
      <c r="F138" s="1">
        <v>2.1711666666666671</v>
      </c>
      <c r="H138" s="1">
        <v>2.2013695928080379</v>
      </c>
      <c r="I138" s="1">
        <v>2.1506666666666665</v>
      </c>
      <c r="J138" s="1">
        <f t="shared" si="2"/>
        <v>2.1760181297373524</v>
      </c>
    </row>
    <row r="139" spans="2:10">
      <c r="B139" s="6" t="s">
        <v>272</v>
      </c>
      <c r="C139" s="7" t="s">
        <v>273</v>
      </c>
      <c r="D139" s="1">
        <v>2.0170033333333337</v>
      </c>
      <c r="E139" s="1">
        <v>2</v>
      </c>
      <c r="F139" s="1">
        <v>2.0085016666666666</v>
      </c>
      <c r="H139" s="1">
        <v>2.0311589123920326</v>
      </c>
      <c r="I139" s="1">
        <v>1.9564333333333332</v>
      </c>
      <c r="J139" s="1">
        <f t="shared" si="2"/>
        <v>1.9937961228626828</v>
      </c>
    </row>
    <row r="140" spans="2:10">
      <c r="B140" s="6" t="s">
        <v>274</v>
      </c>
      <c r="C140" s="7" t="s">
        <v>275</v>
      </c>
      <c r="D140" s="1">
        <v>2.105</v>
      </c>
      <c r="E140" s="1">
        <v>2.0766666666666667</v>
      </c>
      <c r="F140" s="1">
        <v>2.0908333333333333</v>
      </c>
      <c r="H140" s="1">
        <v>2.1152748986426935</v>
      </c>
      <c r="I140" s="1">
        <v>2.0566666666666666</v>
      </c>
      <c r="J140" s="1">
        <f t="shared" si="2"/>
        <v>2.0859707826546803</v>
      </c>
    </row>
    <row r="141" spans="2:10">
      <c r="B141" s="6" t="s">
        <v>276</v>
      </c>
      <c r="C141" s="7" t="s">
        <v>277</v>
      </c>
      <c r="D141" s="1">
        <v>2.1249333333333329</v>
      </c>
      <c r="E141" s="1">
        <v>2.15</v>
      </c>
      <c r="F141" s="1">
        <v>2.1374666666666666</v>
      </c>
      <c r="H141" s="1">
        <v>2.1340942182266875</v>
      </c>
      <c r="I141" s="1">
        <v>2.0810666666666666</v>
      </c>
      <c r="J141" s="1">
        <f t="shared" si="2"/>
        <v>2.1075804424466771</v>
      </c>
    </row>
    <row r="142" spans="2:10">
      <c r="B142" s="6" t="s">
        <v>278</v>
      </c>
      <c r="C142" s="7" t="s">
        <v>279</v>
      </c>
      <c r="D142" s="1">
        <v>1.9842999999999995</v>
      </c>
      <c r="E142" s="1">
        <v>1.9200000000000002</v>
      </c>
      <c r="F142" s="1">
        <v>1.9521499999999998</v>
      </c>
      <c r="H142" s="1">
        <v>1.9934802044773483</v>
      </c>
      <c r="I142" s="1">
        <v>1.9358666666666664</v>
      </c>
      <c r="J142" s="1">
        <f t="shared" si="2"/>
        <v>1.9646734355720072</v>
      </c>
    </row>
    <row r="143" spans="2:10">
      <c r="B143" s="6" t="s">
        <v>280</v>
      </c>
      <c r="C143" s="7" t="s">
        <v>281</v>
      </c>
      <c r="D143" s="1">
        <v>2.1040999999999999</v>
      </c>
      <c r="E143" s="1">
        <v>2.1666666666666665</v>
      </c>
      <c r="F143" s="1">
        <v>2.1353833333333334</v>
      </c>
      <c r="H143" s="1">
        <v>2.1137328573946763</v>
      </c>
      <c r="I143" s="1">
        <v>2.0480999999999998</v>
      </c>
      <c r="J143" s="1">
        <f t="shared" si="2"/>
        <v>2.0809164286973383</v>
      </c>
    </row>
    <row r="144" spans="2:10">
      <c r="B144" s="6" t="s">
        <v>282</v>
      </c>
      <c r="C144" s="7" t="s">
        <v>283</v>
      </c>
      <c r="D144" s="1">
        <v>2.2543333333333333</v>
      </c>
      <c r="E144" s="1">
        <v>2.4</v>
      </c>
      <c r="F144" s="1">
        <v>2.3271666666666668</v>
      </c>
      <c r="H144" s="1">
        <v>2.263752176978671</v>
      </c>
      <c r="I144" s="1">
        <v>2.2066666666666661</v>
      </c>
      <c r="J144" s="1">
        <f t="shared" si="2"/>
        <v>2.2352094218226686</v>
      </c>
    </row>
    <row r="145" spans="2:10">
      <c r="B145" s="6" t="s">
        <v>284</v>
      </c>
      <c r="C145" s="7" t="s">
        <v>285</v>
      </c>
      <c r="D145" s="1">
        <v>2.1620000000000004</v>
      </c>
      <c r="E145" s="1">
        <v>2.21</v>
      </c>
      <c r="F145" s="1">
        <v>2.1859999999999999</v>
      </c>
      <c r="H145" s="1">
        <v>2.1688714965626654</v>
      </c>
      <c r="I145" s="1">
        <v>2.1073333333333335</v>
      </c>
      <c r="J145" s="1">
        <f t="shared" si="2"/>
        <v>2.1381024149479995</v>
      </c>
    </row>
    <row r="146" spans="2:10">
      <c r="B146" s="6" t="s">
        <v>286</v>
      </c>
      <c r="C146" s="7" t="s">
        <v>287</v>
      </c>
      <c r="D146" s="1">
        <v>1.9169999999999996</v>
      </c>
      <c r="E146" s="1">
        <v>2.0023333333333335</v>
      </c>
      <c r="F146" s="1">
        <v>1.9596666666666667</v>
      </c>
      <c r="H146" s="1">
        <v>1.9376574828133262</v>
      </c>
      <c r="I146" s="1">
        <v>1.8715666666666666</v>
      </c>
      <c r="J146" s="1">
        <f t="shared" si="2"/>
        <v>1.9046120747399964</v>
      </c>
    </row>
    <row r="147" spans="2:10">
      <c r="B147" s="6" t="s">
        <v>288</v>
      </c>
      <c r="C147" s="7" t="s">
        <v>289</v>
      </c>
      <c r="D147" s="1">
        <v>2.1163333333333338</v>
      </c>
      <c r="E147" s="1">
        <v>2.0766666666666667</v>
      </c>
      <c r="F147" s="1">
        <v>2.0965000000000003</v>
      </c>
      <c r="H147" s="1">
        <v>2.1294434690639874</v>
      </c>
      <c r="I147" s="1">
        <v>2.0623333333333331</v>
      </c>
      <c r="J147" s="1">
        <f t="shared" si="2"/>
        <v>2.0958884011986605</v>
      </c>
    </row>
    <row r="148" spans="2:10">
      <c r="B148" s="6" t="s">
        <v>290</v>
      </c>
      <c r="C148" s="7" t="s">
        <v>291</v>
      </c>
      <c r="D148" s="1">
        <v>2.0447666666666668</v>
      </c>
      <c r="E148" s="1">
        <v>2.0099999999999998</v>
      </c>
      <c r="F148" s="1">
        <v>2.0273833333333333</v>
      </c>
      <c r="H148" s="1">
        <v>2.0593294553146482</v>
      </c>
      <c r="I148" s="1">
        <v>1.9894333333333334</v>
      </c>
      <c r="J148" s="1">
        <f t="shared" si="2"/>
        <v>2.0243813943239908</v>
      </c>
    </row>
    <row r="149" spans="2:10">
      <c r="B149" s="6" t="s">
        <v>292</v>
      </c>
      <c r="C149" s="7" t="s">
        <v>293</v>
      </c>
      <c r="D149" s="1">
        <v>2.2566666666666659</v>
      </c>
      <c r="E149" s="1">
        <v>1.9959999999999998</v>
      </c>
      <c r="F149" s="1">
        <v>2.1263333333333327</v>
      </c>
      <c r="H149" s="1">
        <v>2.2630154415653094</v>
      </c>
      <c r="I149" s="1">
        <v>2.2013333333333329</v>
      </c>
      <c r="J149" s="1">
        <f t="shared" si="2"/>
        <v>2.2321743874493212</v>
      </c>
    </row>
    <row r="150" spans="2:10">
      <c r="B150" s="6" t="s">
        <v>294</v>
      </c>
      <c r="C150" s="7" t="s">
        <v>295</v>
      </c>
      <c r="D150" s="1">
        <v>2.0300000000000002</v>
      </c>
      <c r="E150" s="1">
        <v>2.0166666666666666</v>
      </c>
      <c r="F150" s="1">
        <v>2.0233333333333334</v>
      </c>
      <c r="H150" s="1">
        <v>2.0434680944826371</v>
      </c>
      <c r="I150" s="1">
        <v>1.972</v>
      </c>
      <c r="J150" s="1">
        <f t="shared" si="2"/>
        <v>2.0077340472413185</v>
      </c>
    </row>
    <row r="151" spans="2:10">
      <c r="B151" s="6" t="s">
        <v>296</v>
      </c>
      <c r="C151" s="7" t="s">
        <v>297</v>
      </c>
      <c r="D151" s="1">
        <v>2.1223333333333327</v>
      </c>
      <c r="E151" s="1">
        <v>2.0766666666666667</v>
      </c>
      <c r="F151" s="1">
        <v>2.0994999999999999</v>
      </c>
      <c r="H151" s="1">
        <v>2.1369207473999645</v>
      </c>
      <c r="I151" s="1">
        <v>2.0709999999999997</v>
      </c>
      <c r="J151" s="1">
        <f t="shared" si="2"/>
        <v>2.1039603736999819</v>
      </c>
    </row>
    <row r="152" spans="2:10">
      <c r="B152" s="6" t="s">
        <v>298</v>
      </c>
      <c r="C152" s="7" t="s">
        <v>299</v>
      </c>
      <c r="D152" s="1">
        <v>2.12</v>
      </c>
      <c r="E152" s="1">
        <v>2.1366666666666663</v>
      </c>
      <c r="F152" s="1">
        <v>2.128333333333333</v>
      </c>
      <c r="H152" s="1">
        <v>2.1337067336506257</v>
      </c>
      <c r="I152" s="1">
        <v>2.0646666666666667</v>
      </c>
      <c r="J152" s="1">
        <f t="shared" si="2"/>
        <v>2.0991867001586462</v>
      </c>
    </row>
    <row r="153" spans="2:10">
      <c r="B153" s="6" t="s">
        <v>300</v>
      </c>
      <c r="C153" s="7" t="s">
        <v>301</v>
      </c>
      <c r="D153" s="1">
        <v>2.1171999999999995</v>
      </c>
      <c r="E153" s="1">
        <v>2.1666666666666665</v>
      </c>
      <c r="F153" s="1">
        <v>2.1419333333333332</v>
      </c>
      <c r="H153" s="1">
        <v>2.1276927199012863</v>
      </c>
      <c r="I153" s="1">
        <v>2.0625333333333331</v>
      </c>
      <c r="J153" s="1">
        <f t="shared" si="2"/>
        <v>2.0951130266173097</v>
      </c>
    </row>
    <row r="154" spans="2:10">
      <c r="B154" s="6" t="s">
        <v>302</v>
      </c>
      <c r="C154" s="7" t="s">
        <v>303</v>
      </c>
      <c r="D154" s="1">
        <v>2.1570000000000009</v>
      </c>
      <c r="E154" s="1">
        <v>2.1733333333333333</v>
      </c>
      <c r="F154" s="1">
        <v>2.1651666666666669</v>
      </c>
      <c r="H154" s="1">
        <v>2.1689453728186145</v>
      </c>
      <c r="I154" s="1">
        <v>2.1033333333333331</v>
      </c>
      <c r="J154" s="1">
        <f t="shared" si="2"/>
        <v>2.1361393530759738</v>
      </c>
    </row>
    <row r="155" spans="2:10">
      <c r="B155" s="6" t="s">
        <v>304</v>
      </c>
      <c r="C155" s="7" t="s">
        <v>305</v>
      </c>
      <c r="D155" s="1">
        <v>2.0949999999999998</v>
      </c>
      <c r="E155" s="1">
        <v>2.1533333333333333</v>
      </c>
      <c r="F155" s="1">
        <v>2.1241666666666665</v>
      </c>
      <c r="H155" s="1">
        <v>2.1110646924026089</v>
      </c>
      <c r="I155" s="1">
        <v>2.0426666666666669</v>
      </c>
      <c r="J155" s="1">
        <f t="shared" si="2"/>
        <v>2.0768656795346381</v>
      </c>
    </row>
    <row r="156" spans="2:10">
      <c r="B156" s="6" t="s">
        <v>306</v>
      </c>
      <c r="C156" s="7" t="s">
        <v>307</v>
      </c>
      <c r="D156" s="1">
        <v>2.1326666666666667</v>
      </c>
      <c r="E156" s="1">
        <v>2.1533333333333333</v>
      </c>
      <c r="F156" s="1">
        <v>2.1429999999999998</v>
      </c>
      <c r="H156" s="1">
        <v>2.1445173453199371</v>
      </c>
      <c r="I156" s="1">
        <v>2.0766666666666667</v>
      </c>
      <c r="J156" s="1">
        <f t="shared" si="2"/>
        <v>2.1105920059933019</v>
      </c>
    </row>
    <row r="157" spans="2:10">
      <c r="B157" s="6" t="s">
        <v>308</v>
      </c>
      <c r="C157" s="7" t="s">
        <v>309</v>
      </c>
      <c r="D157" s="1">
        <v>2.1447333333333338</v>
      </c>
      <c r="E157" s="1">
        <v>2.0566666666666666</v>
      </c>
      <c r="F157" s="1">
        <v>2.1007000000000002</v>
      </c>
      <c r="H157" s="1">
        <v>2.1603699982372642</v>
      </c>
      <c r="I157" s="1">
        <v>2.0950666666666664</v>
      </c>
      <c r="J157" s="1">
        <f t="shared" si="2"/>
        <v>2.1277183324519653</v>
      </c>
    </row>
    <row r="158" spans="2:10">
      <c r="B158" s="6" t="s">
        <v>310</v>
      </c>
      <c r="C158" s="7" t="s">
        <v>311</v>
      </c>
      <c r="D158" s="1">
        <v>2.0403333333333333</v>
      </c>
      <c r="E158" s="1">
        <v>2.0466666666666669</v>
      </c>
      <c r="F158" s="1">
        <v>2.0434999999999999</v>
      </c>
      <c r="H158" s="1">
        <v>2.0550893178212584</v>
      </c>
      <c r="I158" s="1">
        <v>1.9846666666666664</v>
      </c>
      <c r="J158" s="1">
        <f t="shared" si="2"/>
        <v>2.0198779922439623</v>
      </c>
    </row>
    <row r="159" spans="2:10">
      <c r="B159" s="6" t="s">
        <v>312</v>
      </c>
      <c r="C159" s="7" t="s">
        <v>313</v>
      </c>
      <c r="D159" s="1">
        <v>2.0346666666666673</v>
      </c>
      <c r="E159" s="1">
        <v>2.1133333333333337</v>
      </c>
      <c r="F159" s="1">
        <v>2.0740000000000007</v>
      </c>
      <c r="H159" s="1">
        <v>2.0492086374052527</v>
      </c>
      <c r="I159" s="1">
        <v>1.9806666666666666</v>
      </c>
      <c r="J159" s="1">
        <f t="shared" si="2"/>
        <v>2.0149376520359596</v>
      </c>
    </row>
    <row r="160" spans="2:10">
      <c r="B160" s="6" t="s">
        <v>314</v>
      </c>
      <c r="C160" s="7" t="s">
        <v>315</v>
      </c>
      <c r="D160" s="1">
        <v>2.0746666666666664</v>
      </c>
      <c r="E160" s="1">
        <v>2.141</v>
      </c>
      <c r="F160" s="1">
        <v>2.1078333333333332</v>
      </c>
      <c r="H160" s="1">
        <v>2.0893279569892469</v>
      </c>
      <c r="I160" s="1">
        <v>2.0299999999999998</v>
      </c>
      <c r="J160" s="1">
        <f t="shared" si="2"/>
        <v>2.0596639784946236</v>
      </c>
    </row>
    <row r="161" spans="2:10">
      <c r="B161" s="6" t="s">
        <v>316</v>
      </c>
      <c r="C161" s="7" t="s">
        <v>317</v>
      </c>
      <c r="D161" s="1">
        <v>1.9729999999999999</v>
      </c>
      <c r="E161" s="1">
        <v>2.003333333333333</v>
      </c>
      <c r="F161" s="1">
        <v>1.9881666666666664</v>
      </c>
      <c r="H161" s="1">
        <v>1.9951139432399083</v>
      </c>
      <c r="I161" s="1">
        <v>1.9213333333333333</v>
      </c>
      <c r="J161" s="1">
        <f t="shared" si="2"/>
        <v>1.9582236382866207</v>
      </c>
    </row>
    <row r="162" spans="2:10">
      <c r="B162" s="6" t="s">
        <v>318</v>
      </c>
      <c r="C162" s="7" t="s">
        <v>319</v>
      </c>
      <c r="D162" s="1">
        <v>1.7087000000000003</v>
      </c>
      <c r="E162" s="1">
        <v>1.7466666666666668</v>
      </c>
      <c r="F162" s="1">
        <v>1.7276833333333337</v>
      </c>
      <c r="H162" s="1">
        <v>1.7375999294905691</v>
      </c>
      <c r="I162" s="1">
        <v>1.6566999999999998</v>
      </c>
      <c r="J162" s="1">
        <f t="shared" si="2"/>
        <v>1.6971499647452846</v>
      </c>
    </row>
    <row r="163" spans="2:10">
      <c r="B163" s="6" t="s">
        <v>320</v>
      </c>
      <c r="C163" s="7" t="s">
        <v>321</v>
      </c>
      <c r="D163" s="1">
        <v>2.132333333333333</v>
      </c>
      <c r="E163" s="1">
        <v>2.121</v>
      </c>
      <c r="F163" s="1">
        <v>2.1266666666666665</v>
      </c>
      <c r="H163" s="1">
        <v>2.1446859157412299</v>
      </c>
      <c r="I163" s="1">
        <v>2.081</v>
      </c>
      <c r="J163" s="1">
        <f t="shared" si="2"/>
        <v>2.1128429578706149</v>
      </c>
    </row>
    <row r="164" spans="2:10">
      <c r="B164" s="6" t="s">
        <v>322</v>
      </c>
      <c r="C164" s="7" t="s">
        <v>323</v>
      </c>
      <c r="D164" s="1">
        <v>2.4273333333333329</v>
      </c>
      <c r="E164" s="1">
        <v>2.1833333333333331</v>
      </c>
      <c r="F164" s="1">
        <v>2.305333333333333</v>
      </c>
      <c r="H164" s="1">
        <v>2.4318052353252244</v>
      </c>
      <c r="I164" s="1">
        <v>2.3736666666666664</v>
      </c>
      <c r="J164" s="1">
        <f t="shared" si="2"/>
        <v>2.4027359509959454</v>
      </c>
    </row>
    <row r="165" spans="2:10">
      <c r="B165" s="6" t="s">
        <v>324</v>
      </c>
      <c r="C165" s="7" t="s">
        <v>325</v>
      </c>
      <c r="D165" s="1">
        <v>1.6143333333333332</v>
      </c>
      <c r="E165" s="1">
        <v>1.5966666666666669</v>
      </c>
      <c r="F165" s="1">
        <v>1.6055000000000001</v>
      </c>
      <c r="H165" s="1">
        <v>1.6445912215758858</v>
      </c>
      <c r="I165" s="1">
        <v>1.5673333333333332</v>
      </c>
      <c r="J165" s="1">
        <f t="shared" si="2"/>
        <v>1.6059622774546094</v>
      </c>
    </row>
    <row r="166" spans="2:10">
      <c r="B166" s="6" t="s">
        <v>326</v>
      </c>
      <c r="C166" s="7" t="s">
        <v>327</v>
      </c>
      <c r="D166" s="1">
        <v>1.6086333333333336</v>
      </c>
      <c r="E166" s="1">
        <v>1.5733333333333335</v>
      </c>
      <c r="F166" s="1">
        <v>1.5909833333333334</v>
      </c>
      <c r="H166" s="1">
        <v>1.6410105411598801</v>
      </c>
      <c r="I166" s="1">
        <v>1.5569333333333333</v>
      </c>
      <c r="J166" s="1">
        <f t="shared" si="2"/>
        <v>1.5989719372466067</v>
      </c>
    </row>
    <row r="167" spans="2:10">
      <c r="B167" s="6" t="s">
        <v>328</v>
      </c>
      <c r="C167" s="7" t="s">
        <v>329</v>
      </c>
      <c r="D167" s="1">
        <v>1.9773333333333336</v>
      </c>
      <c r="E167" s="1">
        <v>1.9466666666666668</v>
      </c>
      <c r="F167" s="1">
        <v>1.9620000000000002</v>
      </c>
      <c r="H167" s="1">
        <v>1.9944965274105411</v>
      </c>
      <c r="I167" s="1">
        <v>1.936333333333333</v>
      </c>
      <c r="J167" s="1">
        <f t="shared" si="2"/>
        <v>1.965414930371937</v>
      </c>
    </row>
    <row r="168" spans="2:10">
      <c r="B168" s="6" t="s">
        <v>330</v>
      </c>
      <c r="C168" s="7" t="s">
        <v>331</v>
      </c>
      <c r="D168" s="1">
        <v>2.1926666666666668</v>
      </c>
      <c r="E168" s="1">
        <v>2.129</v>
      </c>
      <c r="F168" s="1">
        <v>2.1608333333333336</v>
      </c>
      <c r="H168" s="1">
        <v>2.2069491803278689</v>
      </c>
      <c r="I168" s="1">
        <v>2.1496666666666666</v>
      </c>
      <c r="J168" s="1">
        <f t="shared" si="2"/>
        <v>2.1783079234972678</v>
      </c>
    </row>
    <row r="169" spans="2:10">
      <c r="B169" s="6" t="s">
        <v>332</v>
      </c>
      <c r="C169" s="7" t="s">
        <v>333</v>
      </c>
      <c r="D169" s="1">
        <v>2.0259033333333329</v>
      </c>
      <c r="E169" s="1">
        <v>2.0766666666666667</v>
      </c>
      <c r="F169" s="1">
        <v>2.051285</v>
      </c>
      <c r="H169" s="1">
        <v>2.0429718332451965</v>
      </c>
      <c r="I169" s="1">
        <v>1.99257</v>
      </c>
      <c r="J169" s="1">
        <f t="shared" si="2"/>
        <v>2.0177709166225983</v>
      </c>
    </row>
    <row r="170" spans="2:10">
      <c r="B170" s="6" t="s">
        <v>334</v>
      </c>
      <c r="C170" s="7" t="s">
        <v>335</v>
      </c>
      <c r="D170" s="1">
        <v>2.129</v>
      </c>
      <c r="E170" s="1">
        <v>2.0626666666666669</v>
      </c>
      <c r="F170" s="1">
        <v>2.0958333333333332</v>
      </c>
      <c r="H170" s="1">
        <v>2.1421878194958577</v>
      </c>
      <c r="I170" s="1">
        <v>2.0856666666666666</v>
      </c>
      <c r="J170" s="1">
        <f t="shared" si="2"/>
        <v>2.1139272430812621</v>
      </c>
    </row>
    <row r="171" spans="2:10">
      <c r="B171" s="6" t="s">
        <v>336</v>
      </c>
      <c r="C171" s="7" t="s">
        <v>337</v>
      </c>
      <c r="D171" s="1">
        <v>2.035733333333333</v>
      </c>
      <c r="E171" s="1">
        <v>2.3359999999999999</v>
      </c>
      <c r="F171" s="1">
        <v>2.1858666666666666</v>
      </c>
      <c r="H171" s="1">
        <v>2.0533738057465185</v>
      </c>
      <c r="I171" s="1">
        <v>1.9940666666666667</v>
      </c>
      <c r="J171" s="1">
        <f t="shared" si="2"/>
        <v>2.0237202362065925</v>
      </c>
    </row>
    <row r="172" spans="2:10">
      <c r="B172" s="6" t="s">
        <v>338</v>
      </c>
      <c r="C172" s="7" t="s">
        <v>339</v>
      </c>
      <c r="D172" s="1">
        <v>2.1933333333333338</v>
      </c>
      <c r="E172" s="1">
        <v>2.246</v>
      </c>
      <c r="F172" s="1">
        <v>2.2196666666666669</v>
      </c>
      <c r="H172" s="1">
        <v>2.2060931253305127</v>
      </c>
      <c r="I172" s="1">
        <v>2.1396666666666664</v>
      </c>
      <c r="J172" s="1">
        <f t="shared" si="2"/>
        <v>2.1728798959985896</v>
      </c>
    </row>
    <row r="173" spans="2:10">
      <c r="B173" s="6" t="s">
        <v>340</v>
      </c>
      <c r="C173" s="7" t="s">
        <v>341</v>
      </c>
      <c r="D173" s="1">
        <v>2.1646666666666667</v>
      </c>
      <c r="E173" s="1">
        <v>2.1543333333333332</v>
      </c>
      <c r="F173" s="1">
        <v>2.1595</v>
      </c>
      <c r="H173" s="1">
        <v>2.1785457782478406</v>
      </c>
      <c r="I173" s="1">
        <v>2.1203333333333334</v>
      </c>
      <c r="J173" s="1">
        <f t="shared" si="2"/>
        <v>2.149439555790587</v>
      </c>
    </row>
    <row r="174" spans="2:10">
      <c r="B174" s="6" t="s">
        <v>342</v>
      </c>
      <c r="C174" s="7" t="s">
        <v>343</v>
      </c>
      <c r="D174" s="1">
        <v>2.2379100000000003</v>
      </c>
      <c r="E174" s="1">
        <v>2.1553333333333331</v>
      </c>
      <c r="F174" s="1">
        <v>2.1966216666666667</v>
      </c>
      <c r="H174" s="1">
        <v>2.2495750978318352</v>
      </c>
      <c r="I174" s="1">
        <v>2.18791</v>
      </c>
      <c r="J174" s="1">
        <f t="shared" si="2"/>
        <v>2.2187425489159178</v>
      </c>
    </row>
    <row r="175" spans="2:10">
      <c r="B175" s="6" t="s">
        <v>344</v>
      </c>
      <c r="C175" s="7" t="s">
        <v>345</v>
      </c>
      <c r="D175" s="1">
        <v>2.3546666666666662</v>
      </c>
      <c r="E175" s="1">
        <v>2.0873333333333335</v>
      </c>
      <c r="F175" s="1">
        <v>2.2210000000000001</v>
      </c>
      <c r="H175" s="1">
        <v>2.3617844174158296</v>
      </c>
      <c r="I175" s="1">
        <v>2.2953333333333328</v>
      </c>
      <c r="J175" s="1">
        <f t="shared" si="2"/>
        <v>2.3285588753745809</v>
      </c>
    </row>
    <row r="176" spans="2:10">
      <c r="B176" s="6" t="s">
        <v>346</v>
      </c>
      <c r="C176" s="7" t="s">
        <v>347</v>
      </c>
      <c r="D176" s="1">
        <v>2.1903333333333328</v>
      </c>
      <c r="E176" s="1">
        <v>2.0563333333333333</v>
      </c>
      <c r="F176" s="1">
        <v>2.1233333333333331</v>
      </c>
      <c r="H176" s="1">
        <v>2.2045704036664899</v>
      </c>
      <c r="I176" s="1">
        <v>2.1360000000000001</v>
      </c>
      <c r="J176" s="1">
        <f t="shared" si="2"/>
        <v>2.170285201833245</v>
      </c>
    </row>
    <row r="177" spans="2:10">
      <c r="B177" s="6" t="s">
        <v>348</v>
      </c>
      <c r="C177" s="7" t="s">
        <v>349</v>
      </c>
      <c r="D177" s="1">
        <v>2.1839999999999997</v>
      </c>
      <c r="E177" s="1">
        <v>2.2003333333333335</v>
      </c>
      <c r="F177" s="1">
        <v>2.1921666666666666</v>
      </c>
      <c r="H177" s="1">
        <v>2.1986897232504847</v>
      </c>
      <c r="I177" s="1">
        <v>2.1373333333333333</v>
      </c>
      <c r="J177" s="1">
        <f t="shared" si="2"/>
        <v>2.1680115282919088</v>
      </c>
    </row>
    <row r="178" spans="2:10">
      <c r="B178" s="6" t="s">
        <v>350</v>
      </c>
      <c r="C178" s="7" t="s">
        <v>351</v>
      </c>
      <c r="D178" s="1">
        <v>2.3433333333333337</v>
      </c>
      <c r="E178" s="1">
        <v>2.3353333333333333</v>
      </c>
      <c r="F178" s="1">
        <v>2.3393333333333333</v>
      </c>
      <c r="H178" s="1">
        <v>2.3501423761678124</v>
      </c>
      <c r="I178" s="1">
        <v>2.3103333333333329</v>
      </c>
      <c r="J178" s="1">
        <f t="shared" si="2"/>
        <v>2.3302378547505729</v>
      </c>
    </row>
    <row r="179" spans="2:10">
      <c r="B179" s="6" t="s">
        <v>352</v>
      </c>
      <c r="C179" s="7" t="s">
        <v>353</v>
      </c>
      <c r="D179" s="1">
        <v>2.0606666666666666</v>
      </c>
      <c r="E179" s="1">
        <v>2.1676666666666669</v>
      </c>
      <c r="F179" s="1">
        <v>2.1141666666666667</v>
      </c>
      <c r="H179" s="1">
        <v>2.0822616957518063</v>
      </c>
      <c r="I179" s="1">
        <v>2.0150000000000001</v>
      </c>
      <c r="J179" s="1">
        <f t="shared" si="2"/>
        <v>2.048630847875903</v>
      </c>
    </row>
    <row r="180" spans="2:10">
      <c r="B180" s="6" t="s">
        <v>354</v>
      </c>
      <c r="C180" s="7" t="s">
        <v>355</v>
      </c>
      <c r="D180" s="1">
        <v>2.515333333333333</v>
      </c>
      <c r="E180" s="1">
        <v>2.4220000000000002</v>
      </c>
      <c r="F180" s="1">
        <v>2.4686666666666666</v>
      </c>
      <c r="H180" s="1">
        <v>2.5170476820024681</v>
      </c>
      <c r="I180" s="1">
        <v>2.4583333333333335</v>
      </c>
      <c r="J180" s="1">
        <f t="shared" si="2"/>
        <v>2.4876905076679008</v>
      </c>
    </row>
    <row r="181" spans="2:10">
      <c r="B181" s="6" t="s">
        <v>356</v>
      </c>
      <c r="C181" s="7" t="s">
        <v>357</v>
      </c>
      <c r="D181" s="1">
        <v>2.1783333333333337</v>
      </c>
      <c r="E181" s="1">
        <v>2.2239999999999998</v>
      </c>
      <c r="F181" s="1">
        <v>2.2011666666666665</v>
      </c>
      <c r="H181" s="1">
        <v>2.193833668253129</v>
      </c>
      <c r="I181" s="1">
        <v>2.1263333333333332</v>
      </c>
      <c r="J181" s="1">
        <f t="shared" si="2"/>
        <v>2.1600835007932311</v>
      </c>
    </row>
    <row r="182" spans="2:10">
      <c r="B182" s="6" t="s">
        <v>358</v>
      </c>
      <c r="C182" s="7" t="s">
        <v>359</v>
      </c>
      <c r="D182" s="1">
        <v>2.3385666666666665</v>
      </c>
      <c r="E182" s="1">
        <v>2.3256666666666663</v>
      </c>
      <c r="F182" s="1">
        <v>2.3321166666666664</v>
      </c>
      <c r="H182" s="1">
        <v>2.3471863211704562</v>
      </c>
      <c r="I182" s="1">
        <v>2.2929999999999997</v>
      </c>
      <c r="J182" s="1">
        <f t="shared" si="2"/>
        <v>2.3200931605852277</v>
      </c>
    </row>
    <row r="183" spans="2:10">
      <c r="B183" s="6" t="s">
        <v>360</v>
      </c>
      <c r="C183" s="7" t="s">
        <v>361</v>
      </c>
      <c r="D183" s="1">
        <v>2.2569999999999992</v>
      </c>
      <c r="E183" s="1">
        <v>2.3243333333333336</v>
      </c>
      <c r="F183" s="1">
        <v>2.2906666666666666</v>
      </c>
      <c r="H183" s="1">
        <v>2.2684056407544508</v>
      </c>
      <c r="I183" s="1">
        <v>2.2116666666666664</v>
      </c>
      <c r="J183" s="1">
        <f t="shared" si="2"/>
        <v>2.2400361537105589</v>
      </c>
    </row>
    <row r="184" spans="2:10">
      <c r="B184" s="6" t="s">
        <v>362</v>
      </c>
      <c r="C184" s="7" t="s">
        <v>363</v>
      </c>
      <c r="D184" s="1">
        <v>2.3532333333333337</v>
      </c>
      <c r="E184" s="1">
        <v>2.2843333333333335</v>
      </c>
      <c r="F184" s="1">
        <v>2.3187833333333336</v>
      </c>
      <c r="H184" s="1">
        <v>2.3610916270051119</v>
      </c>
      <c r="I184" s="1">
        <v>2.2985666666666664</v>
      </c>
      <c r="J184" s="1">
        <f t="shared" si="2"/>
        <v>2.3298291468358894</v>
      </c>
    </row>
    <row r="185" spans="2:10">
      <c r="B185" s="6" t="s">
        <v>364</v>
      </c>
      <c r="C185" s="7" t="s">
        <v>365</v>
      </c>
      <c r="D185" s="1">
        <v>2.2063333333333333</v>
      </c>
      <c r="E185" s="1">
        <v>2.116333333333333</v>
      </c>
      <c r="F185" s="1">
        <v>2.1613333333333333</v>
      </c>
      <c r="H185" s="1">
        <v>2.2213109465891065</v>
      </c>
      <c r="I185" s="1">
        <v>2.1536666666666666</v>
      </c>
      <c r="J185" s="1">
        <f t="shared" si="2"/>
        <v>2.1874888066278864</v>
      </c>
    </row>
    <row r="186" spans="2:10">
      <c r="B186" s="6" t="s">
        <v>366</v>
      </c>
      <c r="C186" s="7" t="s">
        <v>367</v>
      </c>
      <c r="D186" s="1">
        <v>2.2929999999999997</v>
      </c>
      <c r="E186" s="1">
        <v>2.0979999999999999</v>
      </c>
      <c r="F186" s="1">
        <v>2.1955</v>
      </c>
      <c r="H186" s="1">
        <v>2.3047635995064337</v>
      </c>
      <c r="I186" s="1">
        <v>2.238</v>
      </c>
      <c r="J186" s="1">
        <f t="shared" si="2"/>
        <v>2.2713817997532169</v>
      </c>
    </row>
    <row r="187" spans="2:10">
      <c r="B187" s="6" t="s">
        <v>368</v>
      </c>
      <c r="C187" s="7" t="s">
        <v>369</v>
      </c>
      <c r="D187" s="1">
        <v>2.3973333333333335</v>
      </c>
      <c r="E187" s="1">
        <v>2.329333333333333</v>
      </c>
      <c r="F187" s="1">
        <v>2.3633333333333333</v>
      </c>
      <c r="H187" s="1">
        <v>2.4058829190904287</v>
      </c>
      <c r="I187" s="1">
        <v>2.3443333333333332</v>
      </c>
      <c r="J187" s="1">
        <f t="shared" si="2"/>
        <v>2.3751081262118809</v>
      </c>
    </row>
    <row r="188" spans="2:10">
      <c r="B188" s="6" t="s">
        <v>370</v>
      </c>
      <c r="C188" s="7" t="s">
        <v>371</v>
      </c>
      <c r="D188" s="1">
        <v>2.1267</v>
      </c>
      <c r="E188" s="1">
        <v>2.2696666666666667</v>
      </c>
      <c r="F188" s="1">
        <v>2.1981833333333336</v>
      </c>
      <c r="H188" s="1">
        <v>2.1447022386744226</v>
      </c>
      <c r="I188" s="1">
        <v>2.078033333333333</v>
      </c>
      <c r="J188" s="1">
        <f t="shared" si="2"/>
        <v>2.1113677860038775</v>
      </c>
    </row>
    <row r="189" spans="2:10">
      <c r="B189" s="6" t="s">
        <v>372</v>
      </c>
      <c r="C189" s="7" t="s">
        <v>373</v>
      </c>
      <c r="D189" s="1">
        <v>2.2309999999999999</v>
      </c>
      <c r="E189" s="1">
        <v>2.390333333333333</v>
      </c>
      <c r="F189" s="1">
        <v>2.3106666666666662</v>
      </c>
      <c r="H189" s="1">
        <v>2.2404548915917504</v>
      </c>
      <c r="I189" s="1">
        <v>2.1866666666666665</v>
      </c>
      <c r="J189" s="1">
        <f t="shared" si="2"/>
        <v>2.2135607791292085</v>
      </c>
    </row>
    <row r="190" spans="2:10">
      <c r="B190" s="6" t="s">
        <v>374</v>
      </c>
      <c r="C190" s="7" t="s">
        <v>375</v>
      </c>
      <c r="D190" s="1">
        <v>2.1963333333333326</v>
      </c>
      <c r="E190" s="1">
        <v>2.2716666666666665</v>
      </c>
      <c r="F190" s="1">
        <v>2.2339999999999995</v>
      </c>
      <c r="H190" s="1">
        <v>2.2115742111757442</v>
      </c>
      <c r="I190" s="1">
        <v>2.1426666666666665</v>
      </c>
      <c r="J190" s="1">
        <f t="shared" si="2"/>
        <v>2.1771204389212055</v>
      </c>
    </row>
    <row r="191" spans="2:10">
      <c r="B191" s="6" t="s">
        <v>376</v>
      </c>
      <c r="C191" s="7" t="s">
        <v>377</v>
      </c>
      <c r="D191" s="1">
        <v>2.0493333333333341</v>
      </c>
      <c r="E191" s="1">
        <v>1.8679999999999997</v>
      </c>
      <c r="F191" s="1">
        <v>1.9586666666666668</v>
      </c>
      <c r="H191" s="1">
        <v>2.0703601974264054</v>
      </c>
      <c r="I191" s="1">
        <v>2.0106666666666664</v>
      </c>
      <c r="J191" s="1">
        <f t="shared" si="2"/>
        <v>2.0405134320465361</v>
      </c>
    </row>
    <row r="192" spans="2:10">
      <c r="B192" s="6" t="s">
        <v>378</v>
      </c>
      <c r="C192" s="7" t="s">
        <v>379</v>
      </c>
      <c r="D192" s="1">
        <v>1.9790000000000001</v>
      </c>
      <c r="E192" s="1">
        <v>1.95</v>
      </c>
      <c r="F192" s="1">
        <v>1.9645000000000001</v>
      </c>
      <c r="H192" s="1">
        <v>2.0024795170103999</v>
      </c>
      <c r="I192" s="1">
        <v>1.9593333333333334</v>
      </c>
      <c r="J192" s="1">
        <f t="shared" si="2"/>
        <v>1.9809064251718667</v>
      </c>
    </row>
    <row r="193" spans="2:10">
      <c r="B193" s="6" t="s">
        <v>380</v>
      </c>
      <c r="C193" s="7" t="s">
        <v>381</v>
      </c>
      <c r="D193" s="1">
        <v>1.9673333333333327</v>
      </c>
      <c r="E193" s="1">
        <v>1.8300000000000003</v>
      </c>
      <c r="F193" s="1">
        <v>1.8986666666666665</v>
      </c>
      <c r="H193" s="1">
        <v>1.9902655032610612</v>
      </c>
      <c r="I193" s="1">
        <v>1.9239999999999999</v>
      </c>
      <c r="J193" s="1">
        <f t="shared" si="2"/>
        <v>1.9571327516305306</v>
      </c>
    </row>
    <row r="194" spans="2:10">
      <c r="B194" s="6" t="s">
        <v>382</v>
      </c>
      <c r="C194" s="7" t="s">
        <v>383</v>
      </c>
      <c r="D194" s="1">
        <v>2.1606666666666663</v>
      </c>
      <c r="E194" s="1">
        <v>2.0933333333333333</v>
      </c>
      <c r="F194" s="1">
        <v>2.1269999999999998</v>
      </c>
      <c r="H194" s="1">
        <v>2.1770514895117219</v>
      </c>
      <c r="I194" s="1">
        <v>2.1086666666666667</v>
      </c>
      <c r="J194" s="1">
        <f t="shared" si="2"/>
        <v>2.1428590780891943</v>
      </c>
    </row>
    <row r="195" spans="2:10">
      <c r="B195" s="6" t="s">
        <v>384</v>
      </c>
      <c r="C195" s="7" t="s">
        <v>385</v>
      </c>
      <c r="D195" s="1">
        <v>2.1709999999999994</v>
      </c>
      <c r="E195" s="1">
        <v>2.25</v>
      </c>
      <c r="F195" s="1">
        <v>2.2104999999999997</v>
      </c>
      <c r="H195" s="1">
        <v>2.1868374757623834</v>
      </c>
      <c r="I195" s="1">
        <v>2.1253333333333333</v>
      </c>
      <c r="J195" s="1">
        <f t="shared" si="2"/>
        <v>2.1560854045478584</v>
      </c>
    </row>
    <row r="196" spans="2:10">
      <c r="B196" s="6" t="s">
        <v>386</v>
      </c>
      <c r="C196" s="7" t="s">
        <v>387</v>
      </c>
      <c r="D196" s="1">
        <v>1.6739999999999999</v>
      </c>
      <c r="E196" s="1">
        <v>1.7766666666666668</v>
      </c>
      <c r="F196" s="1">
        <v>1.7253333333333334</v>
      </c>
      <c r="H196" s="1">
        <v>1.7099567953463777</v>
      </c>
      <c r="I196" s="1">
        <v>1.6416333333333335</v>
      </c>
      <c r="J196" s="1">
        <f t="shared" si="2"/>
        <v>1.6757950643398556</v>
      </c>
    </row>
    <row r="197" spans="2:10">
      <c r="B197" s="6" t="s">
        <v>388</v>
      </c>
      <c r="C197" s="7" t="s">
        <v>389</v>
      </c>
      <c r="D197" s="1">
        <v>2.1934666666666667</v>
      </c>
      <c r="E197" s="1">
        <v>2.1966666666666668</v>
      </c>
      <c r="F197" s="1">
        <v>2.1950666666666665</v>
      </c>
      <c r="H197" s="1">
        <v>2.2138761149303718</v>
      </c>
      <c r="I197" s="1">
        <v>2.1366000000000001</v>
      </c>
      <c r="J197" s="1">
        <f t="shared" si="2"/>
        <v>2.1752380574651857</v>
      </c>
    </row>
    <row r="198" spans="2:10">
      <c r="B198" s="6" t="s">
        <v>390</v>
      </c>
      <c r="C198" s="7" t="s">
        <v>391</v>
      </c>
      <c r="D198" s="1">
        <v>2.1146666666666669</v>
      </c>
      <c r="E198" s="1">
        <v>2.0299999999999998</v>
      </c>
      <c r="F198" s="1">
        <v>2.0723333333333334</v>
      </c>
      <c r="H198" s="1">
        <v>2.133862101181033</v>
      </c>
      <c r="I198" s="1">
        <v>2.0766666666666667</v>
      </c>
      <c r="J198" s="1">
        <f t="shared" ref="J198:J261" si="3">(I198+H198)/2</f>
        <v>2.1052643839238501</v>
      </c>
    </row>
    <row r="199" spans="2:10">
      <c r="B199" s="6" t="s">
        <v>392</v>
      </c>
      <c r="C199" s="7" t="s">
        <v>393</v>
      </c>
      <c r="D199" s="1">
        <v>2.0949999999999998</v>
      </c>
      <c r="E199" s="1">
        <v>2.02</v>
      </c>
      <c r="F199" s="1">
        <v>2.0575000000000001</v>
      </c>
      <c r="H199" s="1">
        <v>2.1153147540983608</v>
      </c>
      <c r="I199" s="1">
        <v>2.0516666666666667</v>
      </c>
      <c r="J199" s="1">
        <f t="shared" si="3"/>
        <v>2.083490710382514</v>
      </c>
    </row>
    <row r="200" spans="2:10">
      <c r="B200" s="6" t="s">
        <v>394</v>
      </c>
      <c r="C200" s="7" t="s">
        <v>395</v>
      </c>
      <c r="D200" s="1">
        <v>2.3503333333333334</v>
      </c>
      <c r="E200" s="1">
        <v>2.3266666666666667</v>
      </c>
      <c r="F200" s="1">
        <v>2.3384999999999998</v>
      </c>
      <c r="H200" s="1">
        <v>2.3641007403490222</v>
      </c>
      <c r="I200" s="1">
        <v>2.2939999999999996</v>
      </c>
      <c r="J200" s="1">
        <f t="shared" si="3"/>
        <v>2.3290503701745111</v>
      </c>
    </row>
    <row r="201" spans="2:10">
      <c r="B201" s="6" t="s">
        <v>396</v>
      </c>
      <c r="C201" s="7" t="s">
        <v>397</v>
      </c>
      <c r="D201" s="1">
        <v>2.1899999999999995</v>
      </c>
      <c r="E201" s="1">
        <v>2.063333333333333</v>
      </c>
      <c r="F201" s="1">
        <v>2.126666666666666</v>
      </c>
      <c r="H201" s="1">
        <v>2.2065533932663488</v>
      </c>
      <c r="I201" s="1">
        <v>2.1320000000000001</v>
      </c>
      <c r="J201" s="1">
        <f t="shared" si="3"/>
        <v>2.1692766966331742</v>
      </c>
    </row>
    <row r="202" spans="2:10">
      <c r="B202" s="6" t="s">
        <v>398</v>
      </c>
      <c r="C202" s="7" t="s">
        <v>399</v>
      </c>
      <c r="D202" s="1">
        <v>2.1523333333333325</v>
      </c>
      <c r="E202" s="1">
        <v>2.1266666666666669</v>
      </c>
      <c r="F202" s="1">
        <v>2.1395</v>
      </c>
      <c r="H202" s="1">
        <v>2.1686727128503436</v>
      </c>
      <c r="I202" s="1">
        <v>2.1070000000000002</v>
      </c>
      <c r="J202" s="1">
        <f t="shared" si="3"/>
        <v>2.1378363564251721</v>
      </c>
    </row>
    <row r="203" spans="2:10">
      <c r="B203" s="6" t="s">
        <v>400</v>
      </c>
      <c r="C203" s="7" t="s">
        <v>401</v>
      </c>
      <c r="D203" s="1">
        <v>2.1670000000000007</v>
      </c>
      <c r="E203" s="1">
        <v>2.0566666666666666</v>
      </c>
      <c r="F203" s="1">
        <v>2.1118333333333337</v>
      </c>
      <c r="H203" s="1">
        <v>2.1867920324343384</v>
      </c>
      <c r="I203" s="1">
        <v>2.1238999999999995</v>
      </c>
      <c r="J203" s="1">
        <f t="shared" si="3"/>
        <v>2.1553460162171687</v>
      </c>
    </row>
    <row r="204" spans="2:10">
      <c r="B204" s="6" t="s">
        <v>402</v>
      </c>
      <c r="C204" s="7" t="s">
        <v>403</v>
      </c>
      <c r="D204" s="1">
        <v>2.0826666666666669</v>
      </c>
      <c r="E204" s="1">
        <v>2.0766666666666667</v>
      </c>
      <c r="F204" s="1">
        <v>2.0796666666666668</v>
      </c>
      <c r="H204" s="1">
        <v>2.1059113520183326</v>
      </c>
      <c r="I204" s="1">
        <v>2.0433333333333334</v>
      </c>
      <c r="J204" s="1">
        <f t="shared" si="3"/>
        <v>2.0746223426758332</v>
      </c>
    </row>
    <row r="205" spans="2:10">
      <c r="B205" s="6" t="s">
        <v>404</v>
      </c>
      <c r="C205" s="7" t="s">
        <v>405</v>
      </c>
      <c r="D205" s="1">
        <v>2.2136666666666671</v>
      </c>
      <c r="E205" s="1">
        <v>2.1689999999999996</v>
      </c>
      <c r="F205" s="1">
        <v>2.1913333333333336</v>
      </c>
      <c r="H205" s="1">
        <v>2.22736400493566</v>
      </c>
      <c r="I205" s="1">
        <v>2.1603333333333334</v>
      </c>
      <c r="J205" s="1">
        <f t="shared" si="3"/>
        <v>2.1938486691344967</v>
      </c>
    </row>
    <row r="206" spans="2:10">
      <c r="B206" s="6" t="s">
        <v>406</v>
      </c>
      <c r="C206" s="7" t="s">
        <v>407</v>
      </c>
      <c r="D206" s="1">
        <v>2.0950000000000006</v>
      </c>
      <c r="E206" s="1">
        <v>2.0766666666666667</v>
      </c>
      <c r="F206" s="1">
        <v>2.0858333333333334</v>
      </c>
      <c r="H206" s="1">
        <v>2.1161499911863211</v>
      </c>
      <c r="I206" s="1">
        <v>2.051333333333333</v>
      </c>
      <c r="J206" s="1">
        <f t="shared" si="3"/>
        <v>2.0837416622598273</v>
      </c>
    </row>
    <row r="207" spans="2:10">
      <c r="B207" s="6" t="s">
        <v>408</v>
      </c>
      <c r="C207" s="7" t="s">
        <v>409</v>
      </c>
      <c r="D207" s="1">
        <v>2.1062666666666674</v>
      </c>
      <c r="E207" s="1">
        <v>2.0699999999999998</v>
      </c>
      <c r="F207" s="1">
        <v>2.0881333333333334</v>
      </c>
      <c r="H207" s="1">
        <v>2.1268693107703158</v>
      </c>
      <c r="I207" s="1">
        <v>2.0605999999999995</v>
      </c>
      <c r="J207" s="1">
        <f t="shared" si="3"/>
        <v>2.0937346553851577</v>
      </c>
    </row>
    <row r="208" spans="2:10">
      <c r="B208" s="6" t="s">
        <v>410</v>
      </c>
      <c r="C208" s="7" t="s">
        <v>411</v>
      </c>
      <c r="D208" s="1">
        <v>2.2632666666666665</v>
      </c>
      <c r="E208" s="1">
        <v>2.3166666666666669</v>
      </c>
      <c r="F208" s="1">
        <v>2.2899666666666665</v>
      </c>
      <c r="H208" s="1">
        <v>2.2809886303543099</v>
      </c>
      <c r="I208" s="1">
        <v>2.2126000000000001</v>
      </c>
      <c r="J208" s="1">
        <f t="shared" si="3"/>
        <v>2.246794315177155</v>
      </c>
    </row>
    <row r="209" spans="2:10">
      <c r="B209" s="6" t="s">
        <v>412</v>
      </c>
      <c r="C209" s="7" t="s">
        <v>413</v>
      </c>
      <c r="D209" s="1">
        <v>2.1639999999999993</v>
      </c>
      <c r="E209" s="1">
        <v>2.1066666666666669</v>
      </c>
      <c r="F209" s="1">
        <v>2.1353333333333331</v>
      </c>
      <c r="H209" s="1">
        <v>2.1851746166049706</v>
      </c>
      <c r="I209" s="1">
        <v>2.113</v>
      </c>
      <c r="J209" s="1">
        <f t="shared" si="3"/>
        <v>2.1490873083024855</v>
      </c>
    </row>
    <row r="210" spans="2:10">
      <c r="B210" s="6" t="s">
        <v>414</v>
      </c>
      <c r="C210" s="7" t="s">
        <v>415</v>
      </c>
      <c r="D210" s="1">
        <v>2.0667666666666666</v>
      </c>
      <c r="E210" s="1">
        <v>2.1266666666666669</v>
      </c>
      <c r="F210" s="1">
        <v>2.0967166666666666</v>
      </c>
      <c r="H210" s="1">
        <v>2.0853939361889653</v>
      </c>
      <c r="I210" s="1">
        <v>2.0104333333333329</v>
      </c>
      <c r="J210" s="1">
        <f t="shared" si="3"/>
        <v>2.0479136347611488</v>
      </c>
    </row>
    <row r="211" spans="2:10">
      <c r="B211" s="6" t="s">
        <v>416</v>
      </c>
      <c r="C211" s="7" t="s">
        <v>417</v>
      </c>
      <c r="D211" s="1">
        <v>2.1559999999999993</v>
      </c>
      <c r="E211" s="1">
        <v>2.12</v>
      </c>
      <c r="F211" s="1">
        <v>2.1379999999999999</v>
      </c>
      <c r="H211" s="1">
        <v>2.1767465891062927</v>
      </c>
      <c r="I211" s="1">
        <v>2.1106666666666665</v>
      </c>
      <c r="J211" s="1">
        <f t="shared" si="3"/>
        <v>2.1437066278864796</v>
      </c>
    </row>
    <row r="212" spans="2:10">
      <c r="B212" s="6" t="s">
        <v>418</v>
      </c>
      <c r="C212" s="7" t="s">
        <v>419</v>
      </c>
      <c r="D212" s="1">
        <v>2.0617999999999999</v>
      </c>
      <c r="E212" s="1">
        <v>2.0466666666666669</v>
      </c>
      <c r="F212" s="1">
        <v>2.0542333333333334</v>
      </c>
      <c r="H212" s="1">
        <v>2.0620333333333334</v>
      </c>
      <c r="I212" s="1">
        <v>2.1233333333333331</v>
      </c>
      <c r="J212" s="1">
        <f t="shared" si="3"/>
        <v>2.0926833333333335</v>
      </c>
    </row>
    <row r="213" spans="2:10">
      <c r="B213" s="6" t="s">
        <v>420</v>
      </c>
      <c r="C213" s="7" t="s">
        <v>421</v>
      </c>
      <c r="D213" s="1">
        <v>2.1368000000000005</v>
      </c>
      <c r="E213" s="1">
        <v>2.1233333333333335</v>
      </c>
      <c r="F213" s="1">
        <v>2.130066666666667</v>
      </c>
      <c r="H213" s="1">
        <v>2.1370333333333336</v>
      </c>
      <c r="I213" s="1">
        <v>2.2000000000000002</v>
      </c>
      <c r="J213" s="1">
        <f t="shared" si="3"/>
        <v>2.1685166666666671</v>
      </c>
    </row>
    <row r="214" spans="2:10">
      <c r="B214" s="6" t="s">
        <v>422</v>
      </c>
      <c r="C214" s="7" t="s">
        <v>423</v>
      </c>
      <c r="D214" s="1">
        <v>2.2764666666666664</v>
      </c>
      <c r="E214" s="1">
        <v>2.2133333333333329</v>
      </c>
      <c r="F214" s="1">
        <v>2.2448999999999995</v>
      </c>
      <c r="H214" s="1">
        <v>2.2766999999999999</v>
      </c>
      <c r="I214" s="1">
        <v>2.3406666666666665</v>
      </c>
      <c r="J214" s="1">
        <f t="shared" si="3"/>
        <v>2.3086833333333332</v>
      </c>
    </row>
    <row r="215" spans="2:10">
      <c r="B215" s="6" t="s">
        <v>424</v>
      </c>
      <c r="C215" s="7" t="s">
        <v>425</v>
      </c>
      <c r="D215" s="1">
        <v>2.0317999999999996</v>
      </c>
      <c r="E215" s="1">
        <v>2.0733333333333333</v>
      </c>
      <c r="F215" s="1">
        <v>2.0525666666666664</v>
      </c>
      <c r="H215" s="1">
        <v>2.0320333333333331</v>
      </c>
      <c r="I215" s="1">
        <v>2.0953333333333335</v>
      </c>
      <c r="J215" s="1">
        <f t="shared" si="3"/>
        <v>2.0636833333333335</v>
      </c>
    </row>
    <row r="216" spans="2:10">
      <c r="B216" s="6" t="s">
        <v>426</v>
      </c>
      <c r="C216" s="7" t="s">
        <v>427</v>
      </c>
      <c r="D216" s="1">
        <v>2.0093333333333332</v>
      </c>
      <c r="E216" s="1">
        <v>2.0866666666666669</v>
      </c>
      <c r="F216" s="1">
        <v>2.048</v>
      </c>
      <c r="H216" s="1">
        <v>2.0095666666666667</v>
      </c>
      <c r="I216" s="1">
        <v>2.0676666666666668</v>
      </c>
      <c r="J216" s="1">
        <f t="shared" si="3"/>
        <v>2.038616666666667</v>
      </c>
    </row>
    <row r="217" spans="2:10">
      <c r="B217" s="6" t="s">
        <v>428</v>
      </c>
      <c r="C217" s="7" t="s">
        <v>429</v>
      </c>
      <c r="D217" s="1">
        <v>2.0721333333333338</v>
      </c>
      <c r="E217" s="1">
        <v>2.2209999999999996</v>
      </c>
      <c r="F217" s="1">
        <v>2.1465666666666667</v>
      </c>
      <c r="H217" s="1">
        <v>2.0723666666666665</v>
      </c>
      <c r="I217" s="1">
        <v>2.1323333333333334</v>
      </c>
      <c r="J217" s="1">
        <f t="shared" si="3"/>
        <v>2.1023499999999999</v>
      </c>
    </row>
    <row r="218" spans="2:10">
      <c r="B218" s="6" t="s">
        <v>430</v>
      </c>
      <c r="C218" s="7" t="s">
        <v>431</v>
      </c>
      <c r="D218" s="1">
        <v>2.1221333333333341</v>
      </c>
      <c r="E218" s="1">
        <v>2.1439999999999997</v>
      </c>
      <c r="F218" s="1">
        <v>2.1330666666666671</v>
      </c>
      <c r="H218" s="1">
        <v>2.1223666666666667</v>
      </c>
      <c r="I218" s="1">
        <v>2.1910000000000003</v>
      </c>
      <c r="J218" s="1">
        <f t="shared" si="3"/>
        <v>2.1566833333333335</v>
      </c>
    </row>
    <row r="219" spans="2:10">
      <c r="B219" s="6" t="s">
        <v>432</v>
      </c>
      <c r="C219" s="7" t="s">
        <v>433</v>
      </c>
      <c r="D219" s="1">
        <v>2.0909666666666671</v>
      </c>
      <c r="E219" s="1">
        <v>2.0596666666666668</v>
      </c>
      <c r="F219" s="1">
        <v>2.0753166666666667</v>
      </c>
      <c r="H219" s="1">
        <v>2.0911999999999997</v>
      </c>
      <c r="I219" s="1">
        <v>2.1475000000000004</v>
      </c>
      <c r="J219" s="1">
        <f t="shared" si="3"/>
        <v>2.1193499999999998</v>
      </c>
    </row>
    <row r="220" spans="2:10">
      <c r="B220" s="6" t="s">
        <v>434</v>
      </c>
      <c r="C220" s="7" t="s">
        <v>435</v>
      </c>
      <c r="D220" s="1">
        <v>1.7288000000000001</v>
      </c>
      <c r="E220" s="1">
        <v>1.8566666666666665</v>
      </c>
      <c r="F220" s="1">
        <v>1.7927333333333333</v>
      </c>
      <c r="H220" s="1">
        <v>1.7290333333333332</v>
      </c>
      <c r="I220" s="1">
        <v>1.7977999999999998</v>
      </c>
      <c r="J220" s="1">
        <f t="shared" si="3"/>
        <v>1.7634166666666666</v>
      </c>
    </row>
    <row r="221" spans="2:10">
      <c r="B221" s="6" t="s">
        <v>436</v>
      </c>
      <c r="C221" s="7" t="s">
        <v>437</v>
      </c>
      <c r="D221" s="1">
        <v>2.0004</v>
      </c>
      <c r="E221" s="1">
        <v>2.0099999999999998</v>
      </c>
      <c r="F221" s="1">
        <v>2.0051999999999999</v>
      </c>
      <c r="H221" s="1">
        <v>2.0006333333333335</v>
      </c>
      <c r="I221" s="1">
        <v>2.0656333333333334</v>
      </c>
      <c r="J221" s="1">
        <f t="shared" si="3"/>
        <v>2.0331333333333337</v>
      </c>
    </row>
    <row r="222" spans="2:10">
      <c r="B222" s="6" t="s">
        <v>438</v>
      </c>
      <c r="C222" s="7" t="s">
        <v>439</v>
      </c>
      <c r="D222" s="1">
        <v>2.1063000000000001</v>
      </c>
      <c r="E222" s="1">
        <v>2.2103333333333333</v>
      </c>
      <c r="F222" s="1">
        <v>2.1583166666666669</v>
      </c>
      <c r="H222" s="1">
        <v>2.1065333333333331</v>
      </c>
      <c r="I222" s="1">
        <v>2.1663333333333337</v>
      </c>
      <c r="J222" s="1">
        <f t="shared" si="3"/>
        <v>2.1364333333333336</v>
      </c>
    </row>
    <row r="223" spans="2:10">
      <c r="B223" s="6" t="s">
        <v>440</v>
      </c>
      <c r="C223" s="7" t="s">
        <v>441</v>
      </c>
      <c r="D223" s="1">
        <v>2.1337999999999999</v>
      </c>
      <c r="E223" s="1">
        <v>2.1366666666666663</v>
      </c>
      <c r="F223" s="1">
        <v>2.1352333333333329</v>
      </c>
      <c r="H223" s="1">
        <v>2.1340333333333334</v>
      </c>
      <c r="I223" s="1">
        <v>2.1773333333333329</v>
      </c>
      <c r="J223" s="1">
        <f t="shared" si="3"/>
        <v>2.1556833333333332</v>
      </c>
    </row>
    <row r="224" spans="2:10">
      <c r="B224" s="6" t="s">
        <v>442</v>
      </c>
      <c r="C224" s="7" t="s">
        <v>443</v>
      </c>
      <c r="D224" s="1">
        <v>1.9959333333333331</v>
      </c>
      <c r="E224" s="1">
        <v>2.0900000000000003</v>
      </c>
      <c r="F224" s="1">
        <v>2.0429666666666666</v>
      </c>
      <c r="H224" s="1">
        <v>1.9961666666666669</v>
      </c>
      <c r="I224" s="1">
        <v>2.0564666666666667</v>
      </c>
      <c r="J224" s="1">
        <f t="shared" si="3"/>
        <v>2.0263166666666668</v>
      </c>
    </row>
    <row r="225" spans="2:10">
      <c r="B225" s="6" t="s">
        <v>444</v>
      </c>
      <c r="C225" s="7" t="s">
        <v>445</v>
      </c>
      <c r="D225" s="1">
        <v>2.1241333333333339</v>
      </c>
      <c r="E225" s="1">
        <v>2.0713333333333335</v>
      </c>
      <c r="F225" s="1">
        <v>2.0977333333333337</v>
      </c>
      <c r="H225" s="1">
        <v>2.1243666666666665</v>
      </c>
      <c r="I225" s="1">
        <v>2.1816666666666666</v>
      </c>
      <c r="J225" s="1">
        <f t="shared" si="3"/>
        <v>2.1530166666666668</v>
      </c>
    </row>
    <row r="226" spans="2:10">
      <c r="B226" s="6" t="s">
        <v>446</v>
      </c>
      <c r="C226" s="7" t="s">
        <v>447</v>
      </c>
      <c r="D226" s="1">
        <v>2.1017999999999999</v>
      </c>
      <c r="E226" s="1">
        <v>2.1966666666666668</v>
      </c>
      <c r="F226" s="1">
        <v>2.1492333333333331</v>
      </c>
      <c r="H226" s="1">
        <v>2.1020333333333334</v>
      </c>
      <c r="I226" s="1">
        <v>2.1626666666666665</v>
      </c>
      <c r="J226" s="1">
        <f t="shared" si="3"/>
        <v>2.1323499999999997</v>
      </c>
    </row>
    <row r="227" spans="2:10">
      <c r="B227" s="6" t="s">
        <v>448</v>
      </c>
      <c r="C227" s="7" t="s">
        <v>449</v>
      </c>
      <c r="D227" s="1">
        <v>1.9667999999999999</v>
      </c>
      <c r="E227" s="1">
        <v>2.069666666666667</v>
      </c>
      <c r="F227" s="1">
        <v>2.0182333333333333</v>
      </c>
      <c r="H227" s="1">
        <v>1.9670333333333332</v>
      </c>
      <c r="I227" s="1">
        <v>2.0523333333333333</v>
      </c>
      <c r="J227" s="1">
        <f t="shared" si="3"/>
        <v>2.0096833333333333</v>
      </c>
    </row>
    <row r="228" spans="2:10">
      <c r="B228" s="6" t="s">
        <v>450</v>
      </c>
      <c r="C228" s="7" t="s">
        <v>451</v>
      </c>
      <c r="D228" s="1">
        <v>2.0394666666666668</v>
      </c>
      <c r="E228" s="1">
        <v>2.0533333333333332</v>
      </c>
      <c r="F228" s="1">
        <v>2.0464000000000002</v>
      </c>
      <c r="H228" s="1">
        <v>2.0396999999999994</v>
      </c>
      <c r="I228" s="1">
        <v>2.0999999999999996</v>
      </c>
      <c r="J228" s="1">
        <f t="shared" si="3"/>
        <v>2.0698499999999997</v>
      </c>
    </row>
    <row r="229" spans="2:10">
      <c r="B229" s="6" t="s">
        <v>452</v>
      </c>
      <c r="C229" s="7" t="s">
        <v>453</v>
      </c>
      <c r="D229" s="1">
        <v>1.9734666666666665</v>
      </c>
      <c r="E229" s="1">
        <v>2.0966666666666667</v>
      </c>
      <c r="F229" s="1">
        <v>2.0350666666666664</v>
      </c>
      <c r="H229" s="1">
        <v>1.9737</v>
      </c>
      <c r="I229" s="1">
        <v>2.0463333333333331</v>
      </c>
      <c r="J229" s="1">
        <f t="shared" si="3"/>
        <v>2.0100166666666666</v>
      </c>
    </row>
    <row r="230" spans="2:10">
      <c r="B230" s="6" t="s">
        <v>454</v>
      </c>
      <c r="C230" s="7" t="s">
        <v>455</v>
      </c>
      <c r="D230" s="1">
        <v>2.2237999999999993</v>
      </c>
      <c r="E230" s="1">
        <v>2.0036666666666667</v>
      </c>
      <c r="F230" s="1">
        <v>2.1137333333333332</v>
      </c>
      <c r="H230" s="1">
        <v>2.2240333333333333</v>
      </c>
      <c r="I230" s="1">
        <v>2.2949999999999999</v>
      </c>
      <c r="J230" s="1">
        <f t="shared" si="3"/>
        <v>2.2595166666666664</v>
      </c>
    </row>
    <row r="231" spans="2:10">
      <c r="B231" s="6" t="s">
        <v>456</v>
      </c>
      <c r="C231" s="7" t="s">
        <v>457</v>
      </c>
      <c r="D231" s="1">
        <v>2.2681333333333336</v>
      </c>
      <c r="E231" s="1">
        <v>2.2376666666666667</v>
      </c>
      <c r="F231" s="1">
        <v>2.2529000000000003</v>
      </c>
      <c r="H231" s="1">
        <v>2.2683666666666666</v>
      </c>
      <c r="I231" s="1">
        <v>2.3396666666666666</v>
      </c>
      <c r="J231" s="1">
        <f t="shared" si="3"/>
        <v>2.3040166666666666</v>
      </c>
    </row>
    <row r="232" spans="2:10">
      <c r="B232" s="6" t="s">
        <v>458</v>
      </c>
      <c r="C232" s="7" t="s">
        <v>459</v>
      </c>
      <c r="D232" s="1">
        <v>2.1968000000000005</v>
      </c>
      <c r="E232" s="1">
        <v>2.2633333333333336</v>
      </c>
      <c r="F232" s="1">
        <v>2.2300666666666671</v>
      </c>
      <c r="H232" s="1">
        <v>2.1970333333333332</v>
      </c>
      <c r="I232" s="1">
        <v>2.2716666666666669</v>
      </c>
      <c r="J232" s="1">
        <f t="shared" si="3"/>
        <v>2.2343500000000001</v>
      </c>
    </row>
    <row r="233" spans="2:10">
      <c r="B233" s="6" t="s">
        <v>460</v>
      </c>
      <c r="C233" s="7" t="s">
        <v>461</v>
      </c>
      <c r="D233" s="1">
        <v>2.229133333333333</v>
      </c>
      <c r="E233" s="1">
        <v>2.3733333333333331</v>
      </c>
      <c r="F233" s="1">
        <v>2.3012333333333332</v>
      </c>
      <c r="H233" s="1">
        <v>2.2293666666666661</v>
      </c>
      <c r="I233" s="1">
        <v>2.2946666666666666</v>
      </c>
      <c r="J233" s="1">
        <f t="shared" si="3"/>
        <v>2.2620166666666663</v>
      </c>
    </row>
    <row r="234" spans="2:10">
      <c r="B234" s="6" t="s">
        <v>462</v>
      </c>
      <c r="C234" s="7" t="s">
        <v>463</v>
      </c>
      <c r="D234" s="1">
        <v>2.1118000000000001</v>
      </c>
      <c r="E234" s="1">
        <v>2.1833333333333331</v>
      </c>
      <c r="F234" s="1">
        <v>2.1475666666666666</v>
      </c>
      <c r="H234" s="1">
        <v>2.1120333333333332</v>
      </c>
      <c r="I234" s="1">
        <v>2.1716666666666669</v>
      </c>
      <c r="J234" s="1">
        <f t="shared" si="3"/>
        <v>2.1418499999999998</v>
      </c>
    </row>
    <row r="235" spans="2:10">
      <c r="B235" s="6" t="s">
        <v>464</v>
      </c>
      <c r="C235" s="7" t="s">
        <v>465</v>
      </c>
      <c r="D235" s="1">
        <v>2.3188333333333335</v>
      </c>
      <c r="E235" s="1">
        <v>2.42</v>
      </c>
      <c r="F235" s="1">
        <v>2.3694166666666669</v>
      </c>
      <c r="H235" s="1">
        <v>2.3190666666666666</v>
      </c>
      <c r="I235" s="1">
        <v>2.3720333333333334</v>
      </c>
      <c r="J235" s="1">
        <f t="shared" si="3"/>
        <v>2.3455500000000002</v>
      </c>
    </row>
    <row r="236" spans="2:10">
      <c r="B236" s="6" t="s">
        <v>466</v>
      </c>
      <c r="C236" s="7" t="s">
        <v>467</v>
      </c>
      <c r="D236" s="1">
        <v>2.1689999999999996</v>
      </c>
      <c r="E236" s="1">
        <v>2.2316666666666669</v>
      </c>
      <c r="F236" s="1">
        <v>2.200333333333333</v>
      </c>
      <c r="H236" s="1">
        <v>2.1692333333333331</v>
      </c>
      <c r="I236" s="1">
        <v>2.2312000000000003</v>
      </c>
      <c r="J236" s="1">
        <f t="shared" si="3"/>
        <v>2.2002166666666669</v>
      </c>
    </row>
    <row r="237" spans="2:10">
      <c r="B237" s="6" t="s">
        <v>468</v>
      </c>
      <c r="C237" s="7" t="s">
        <v>469</v>
      </c>
      <c r="D237" s="1">
        <v>2.1838000000000002</v>
      </c>
      <c r="E237" s="1">
        <v>2.3406666666666665</v>
      </c>
      <c r="F237" s="1">
        <v>2.2622333333333335</v>
      </c>
      <c r="H237" s="1">
        <v>2.1840333333333333</v>
      </c>
      <c r="I237" s="1">
        <v>2.2532666666666668</v>
      </c>
      <c r="J237" s="1">
        <f t="shared" si="3"/>
        <v>2.2186500000000002</v>
      </c>
    </row>
    <row r="238" spans="2:10">
      <c r="B238" s="6" t="s">
        <v>470</v>
      </c>
      <c r="C238" s="7" t="s">
        <v>471</v>
      </c>
      <c r="D238" s="1">
        <v>2.1124666666666672</v>
      </c>
      <c r="E238" s="1">
        <v>2.3143333333333334</v>
      </c>
      <c r="F238" s="1">
        <v>2.2134</v>
      </c>
      <c r="H238" s="1">
        <v>2.1126999999999998</v>
      </c>
      <c r="I238" s="1">
        <v>2.1763333333333335</v>
      </c>
      <c r="J238" s="1">
        <f t="shared" si="3"/>
        <v>2.1445166666666666</v>
      </c>
    </row>
    <row r="239" spans="2:10">
      <c r="B239" s="6" t="s">
        <v>472</v>
      </c>
      <c r="C239" s="7" t="s">
        <v>473</v>
      </c>
      <c r="D239" s="1">
        <v>2.3337999999999997</v>
      </c>
      <c r="E239" s="1">
        <v>2.3530000000000002</v>
      </c>
      <c r="F239" s="1">
        <v>2.3433999999999999</v>
      </c>
      <c r="H239" s="1">
        <v>2.3340333333333332</v>
      </c>
      <c r="I239" s="1">
        <v>2.3959999999999999</v>
      </c>
      <c r="J239" s="1">
        <f t="shared" si="3"/>
        <v>2.3650166666666665</v>
      </c>
    </row>
    <row r="240" spans="2:10">
      <c r="B240" s="6" t="s">
        <v>474</v>
      </c>
      <c r="C240" s="7" t="s">
        <v>475</v>
      </c>
      <c r="D240" s="1">
        <v>2.0547999999999997</v>
      </c>
      <c r="E240" s="1">
        <v>2.0416666666666665</v>
      </c>
      <c r="F240" s="1">
        <v>2.0482333333333331</v>
      </c>
      <c r="H240" s="1">
        <v>2.0550333333333333</v>
      </c>
      <c r="I240" s="1">
        <v>2.1056666666666666</v>
      </c>
      <c r="J240" s="1">
        <f t="shared" si="3"/>
        <v>2.0803500000000001</v>
      </c>
    </row>
    <row r="241" spans="2:10">
      <c r="B241" s="6" t="s">
        <v>476</v>
      </c>
      <c r="C241" s="7" t="s">
        <v>477</v>
      </c>
      <c r="D241" s="1">
        <v>2.0837666666666665</v>
      </c>
      <c r="E241" s="1">
        <v>2.0420000000000003</v>
      </c>
      <c r="F241" s="1">
        <v>2.0628833333333336</v>
      </c>
      <c r="H241" s="1">
        <v>2.0840000000000001</v>
      </c>
      <c r="I241" s="1">
        <v>2.1436333333333333</v>
      </c>
      <c r="J241" s="1">
        <f t="shared" si="3"/>
        <v>2.1138166666666667</v>
      </c>
    </row>
    <row r="242" spans="2:10">
      <c r="B242" s="6" t="s">
        <v>478</v>
      </c>
      <c r="C242" s="7" t="s">
        <v>479</v>
      </c>
      <c r="D242" s="1">
        <v>2.1351333333333335</v>
      </c>
      <c r="E242" s="1">
        <v>2.2006666666666663</v>
      </c>
      <c r="F242" s="1">
        <v>2.1678999999999999</v>
      </c>
      <c r="H242" s="1">
        <v>2.1353666666666671</v>
      </c>
      <c r="I242" s="1">
        <v>2.1930000000000001</v>
      </c>
      <c r="J242" s="1">
        <f t="shared" si="3"/>
        <v>2.1641833333333338</v>
      </c>
    </row>
    <row r="243" spans="2:10">
      <c r="B243" s="6" t="s">
        <v>480</v>
      </c>
      <c r="C243" s="7" t="s">
        <v>481</v>
      </c>
      <c r="D243" s="1">
        <v>2.1781333333333333</v>
      </c>
      <c r="E243" s="1">
        <v>2.0933333333333333</v>
      </c>
      <c r="F243" s="1">
        <v>2.1357333333333335</v>
      </c>
      <c r="H243" s="1">
        <v>2.1783666666666668</v>
      </c>
      <c r="I243" s="1">
        <v>2.2399999999999998</v>
      </c>
      <c r="J243" s="1">
        <f t="shared" si="3"/>
        <v>2.2091833333333333</v>
      </c>
    </row>
    <row r="244" spans="2:10">
      <c r="B244" s="6" t="s">
        <v>482</v>
      </c>
      <c r="C244" s="7" t="s">
        <v>483</v>
      </c>
      <c r="D244" s="1">
        <v>1.8281333333333334</v>
      </c>
      <c r="E244" s="1">
        <v>1.9790000000000001</v>
      </c>
      <c r="F244" s="1">
        <v>1.9035666666666669</v>
      </c>
      <c r="H244" s="1">
        <v>1.8283666666666667</v>
      </c>
      <c r="I244" s="1">
        <v>1.8950000000000002</v>
      </c>
      <c r="J244" s="1">
        <f t="shared" si="3"/>
        <v>1.8616833333333336</v>
      </c>
    </row>
    <row r="245" spans="2:10">
      <c r="B245" s="6" t="s">
        <v>484</v>
      </c>
      <c r="C245" s="7" t="s">
        <v>485</v>
      </c>
      <c r="D245" s="1">
        <v>2.2484666666666664</v>
      </c>
      <c r="E245" s="1">
        <v>2.2666666666666666</v>
      </c>
      <c r="F245" s="1">
        <v>2.2575666666666665</v>
      </c>
      <c r="H245" s="1">
        <v>2.2486999999999999</v>
      </c>
      <c r="I245" s="1">
        <v>2.3080000000000003</v>
      </c>
      <c r="J245" s="1">
        <f t="shared" si="3"/>
        <v>2.2783500000000001</v>
      </c>
    </row>
    <row r="246" spans="2:10">
      <c r="B246" s="6" t="s">
        <v>486</v>
      </c>
      <c r="C246" s="7" t="s">
        <v>487</v>
      </c>
      <c r="D246" s="1">
        <v>2.3131333333333335</v>
      </c>
      <c r="E246" s="1">
        <v>2.2600000000000002</v>
      </c>
      <c r="F246" s="1">
        <v>2.2865666666666669</v>
      </c>
      <c r="H246" s="1">
        <v>2.3133666666666666</v>
      </c>
      <c r="I246" s="1">
        <v>2.3676666666666666</v>
      </c>
      <c r="J246" s="1">
        <f t="shared" si="3"/>
        <v>2.3405166666666668</v>
      </c>
    </row>
    <row r="247" spans="2:10">
      <c r="B247" s="6" t="s">
        <v>488</v>
      </c>
      <c r="C247" s="7" t="s">
        <v>489</v>
      </c>
      <c r="D247" s="1">
        <v>1.9472000000000009</v>
      </c>
      <c r="E247" s="1">
        <v>1.99</v>
      </c>
      <c r="F247" s="1">
        <v>1.9686000000000003</v>
      </c>
      <c r="H247" s="1">
        <v>1.9474333333333333</v>
      </c>
      <c r="I247" s="1">
        <v>2.0337000000000001</v>
      </c>
      <c r="J247" s="1">
        <f t="shared" si="3"/>
        <v>1.9905666666666666</v>
      </c>
    </row>
    <row r="248" spans="2:10">
      <c r="B248" s="6" t="s">
        <v>490</v>
      </c>
      <c r="C248" s="7" t="s">
        <v>491</v>
      </c>
      <c r="D248" s="1">
        <v>2.2164666666666677</v>
      </c>
      <c r="E248" s="1">
        <v>2.2136666666666667</v>
      </c>
      <c r="F248" s="1">
        <v>2.215066666666667</v>
      </c>
      <c r="H248" s="1">
        <v>2.2167000000000003</v>
      </c>
      <c r="I248" s="1">
        <v>2.2883333333333336</v>
      </c>
      <c r="J248" s="1">
        <f t="shared" si="3"/>
        <v>2.2525166666666667</v>
      </c>
    </row>
    <row r="249" spans="2:10">
      <c r="B249" s="6" t="s">
        <v>492</v>
      </c>
      <c r="C249" s="7" t="s">
        <v>493</v>
      </c>
      <c r="D249" s="1">
        <v>2.1238000000000001</v>
      </c>
      <c r="E249" s="1">
        <v>2.238</v>
      </c>
      <c r="F249" s="1">
        <v>2.1809000000000003</v>
      </c>
      <c r="H249" s="1">
        <v>2.1240333333333337</v>
      </c>
      <c r="I249" s="1">
        <v>2.1886666666666668</v>
      </c>
      <c r="J249" s="1">
        <f t="shared" si="3"/>
        <v>2.1563500000000002</v>
      </c>
    </row>
    <row r="250" spans="2:10">
      <c r="B250" s="6" t="s">
        <v>494</v>
      </c>
      <c r="C250" s="7" t="s">
        <v>495</v>
      </c>
      <c r="D250" s="1">
        <v>2.2198000000000002</v>
      </c>
      <c r="E250" s="1">
        <v>2.246666666666667</v>
      </c>
      <c r="F250" s="1">
        <v>2.2332333333333336</v>
      </c>
      <c r="H250" s="1">
        <v>2.2200333333333333</v>
      </c>
      <c r="I250" s="1">
        <v>2.2909999999999999</v>
      </c>
      <c r="J250" s="1">
        <f t="shared" si="3"/>
        <v>2.2555166666666668</v>
      </c>
    </row>
    <row r="251" spans="2:10">
      <c r="B251" s="6" t="s">
        <v>496</v>
      </c>
      <c r="C251" s="7" t="s">
        <v>497</v>
      </c>
      <c r="D251" s="1">
        <v>1.759633333333334</v>
      </c>
      <c r="E251" s="1">
        <v>2.2709999999999999</v>
      </c>
      <c r="F251" s="1">
        <v>2.0153166666666671</v>
      </c>
      <c r="H251" s="1">
        <v>1.7598666666666669</v>
      </c>
      <c r="I251" s="1">
        <v>1.8211666666666668</v>
      </c>
      <c r="J251" s="1">
        <f t="shared" si="3"/>
        <v>1.790516666666667</v>
      </c>
    </row>
    <row r="252" spans="2:10">
      <c r="B252" s="6" t="s">
        <v>498</v>
      </c>
      <c r="C252" s="7" t="s">
        <v>499</v>
      </c>
      <c r="D252" s="1">
        <v>2.2767999999999997</v>
      </c>
      <c r="E252" s="1">
        <v>2.2903333333333338</v>
      </c>
      <c r="F252" s="1">
        <v>2.2835666666666667</v>
      </c>
      <c r="H252" s="1">
        <v>2.2770333333333332</v>
      </c>
      <c r="I252" s="1">
        <v>2.3330000000000002</v>
      </c>
      <c r="J252" s="1">
        <f t="shared" si="3"/>
        <v>2.3050166666666669</v>
      </c>
    </row>
    <row r="253" spans="2:10">
      <c r="B253" s="6" t="s">
        <v>500</v>
      </c>
      <c r="C253" s="7" t="s">
        <v>501</v>
      </c>
      <c r="D253" s="1">
        <v>2.1097666666666663</v>
      </c>
      <c r="E253" s="1">
        <v>2.3059999999999996</v>
      </c>
      <c r="F253" s="1">
        <v>2.2078833333333332</v>
      </c>
      <c r="H253" s="1">
        <v>2.1100000000000003</v>
      </c>
      <c r="I253" s="1">
        <v>2.1773000000000002</v>
      </c>
      <c r="J253" s="1">
        <f t="shared" si="3"/>
        <v>2.1436500000000001</v>
      </c>
    </row>
    <row r="254" spans="2:10">
      <c r="B254" s="6" t="s">
        <v>502</v>
      </c>
      <c r="C254" s="7" t="s">
        <v>503</v>
      </c>
      <c r="D254" s="1">
        <v>2.160133333333333</v>
      </c>
      <c r="E254" s="1">
        <v>2.1659999999999999</v>
      </c>
      <c r="F254" s="1">
        <v>2.1630666666666665</v>
      </c>
      <c r="H254" s="1">
        <v>2.160366666666667</v>
      </c>
      <c r="I254" s="1">
        <v>2.2239999999999998</v>
      </c>
      <c r="J254" s="1">
        <f t="shared" si="3"/>
        <v>2.1921833333333334</v>
      </c>
    </row>
    <row r="255" spans="2:10">
      <c r="B255" s="6" t="s">
        <v>504</v>
      </c>
      <c r="C255" s="7" t="s">
        <v>505</v>
      </c>
      <c r="D255" s="1">
        <v>2.2701333333333333</v>
      </c>
      <c r="E255" s="1">
        <v>2.3366666666666664</v>
      </c>
      <c r="F255" s="1">
        <v>2.3033999999999999</v>
      </c>
      <c r="H255" s="1">
        <v>2.2703666666666669</v>
      </c>
      <c r="I255" s="1">
        <v>2.3226666666666662</v>
      </c>
      <c r="J255" s="1">
        <f t="shared" si="3"/>
        <v>2.2965166666666663</v>
      </c>
    </row>
    <row r="256" spans="2:10">
      <c r="B256" s="6" t="s">
        <v>506</v>
      </c>
      <c r="C256" s="7" t="s">
        <v>507</v>
      </c>
      <c r="D256" s="1">
        <v>2.1804666666666672</v>
      </c>
      <c r="E256" s="1">
        <v>2.1563333333333334</v>
      </c>
      <c r="F256" s="1">
        <v>2.1684000000000001</v>
      </c>
      <c r="H256" s="1">
        <v>2.1807000000000003</v>
      </c>
      <c r="I256" s="1">
        <v>2.2656666666666667</v>
      </c>
      <c r="J256" s="1">
        <f t="shared" si="3"/>
        <v>2.2231833333333335</v>
      </c>
    </row>
    <row r="257" spans="2:10">
      <c r="B257" s="6" t="s">
        <v>508</v>
      </c>
      <c r="C257" s="7" t="s">
        <v>509</v>
      </c>
      <c r="D257" s="1">
        <v>1.6464666666666672</v>
      </c>
      <c r="E257" s="1">
        <v>2.2616666666666663</v>
      </c>
      <c r="F257" s="1">
        <v>1.9540666666666668</v>
      </c>
      <c r="H257" s="1">
        <v>1.6466999999999998</v>
      </c>
      <c r="I257" s="1">
        <v>1.7046666666666668</v>
      </c>
      <c r="J257" s="1">
        <f t="shared" si="3"/>
        <v>1.6756833333333332</v>
      </c>
    </row>
    <row r="258" spans="2:10">
      <c r="B258" s="6" t="s">
        <v>510</v>
      </c>
      <c r="C258" s="7" t="s">
        <v>511</v>
      </c>
      <c r="D258" s="1">
        <v>2.1304666666666661</v>
      </c>
      <c r="E258" s="1">
        <v>2.2563333333333331</v>
      </c>
      <c r="F258" s="1">
        <v>2.1933999999999996</v>
      </c>
      <c r="H258" s="1">
        <v>2.1307</v>
      </c>
      <c r="I258" s="1">
        <v>2.1899999999999995</v>
      </c>
      <c r="J258" s="1">
        <f t="shared" si="3"/>
        <v>2.1603499999999998</v>
      </c>
    </row>
    <row r="259" spans="2:10">
      <c r="B259" s="6" t="s">
        <v>512</v>
      </c>
      <c r="C259" s="7" t="s">
        <v>513</v>
      </c>
      <c r="D259" s="1">
        <v>1.5578333333333334</v>
      </c>
      <c r="E259" s="1">
        <v>2.1189999999999998</v>
      </c>
      <c r="F259" s="1">
        <v>1.8384166666666666</v>
      </c>
      <c r="H259" s="1">
        <v>1.5580666666666667</v>
      </c>
      <c r="I259" s="1">
        <v>1.6236999999999999</v>
      </c>
      <c r="J259" s="1">
        <f t="shared" si="3"/>
        <v>1.5908833333333332</v>
      </c>
    </row>
    <row r="260" spans="2:10">
      <c r="B260" s="6" t="s">
        <v>514</v>
      </c>
      <c r="C260" s="7" t="s">
        <v>515</v>
      </c>
      <c r="D260" s="1">
        <v>1.8821333333333332</v>
      </c>
      <c r="E260" s="1">
        <v>2.1159999999999997</v>
      </c>
      <c r="F260" s="1">
        <v>1.9990666666666663</v>
      </c>
      <c r="H260" s="1">
        <v>1.8823666666666667</v>
      </c>
      <c r="I260" s="1">
        <v>1.9173333333333333</v>
      </c>
      <c r="J260" s="1">
        <f t="shared" si="3"/>
        <v>1.89985</v>
      </c>
    </row>
    <row r="261" spans="2:10">
      <c r="B261" s="6" t="s">
        <v>516</v>
      </c>
      <c r="C261" s="7" t="s">
        <v>517</v>
      </c>
      <c r="D261" s="1">
        <v>2.1458000000000008</v>
      </c>
      <c r="E261" s="1">
        <v>2.0973333333333333</v>
      </c>
      <c r="F261" s="1">
        <v>2.1215666666666673</v>
      </c>
      <c r="H261" s="1">
        <v>2.1460333333333335</v>
      </c>
      <c r="I261" s="1">
        <v>2.2103333333333333</v>
      </c>
      <c r="J261" s="1">
        <f t="shared" si="3"/>
        <v>2.1781833333333331</v>
      </c>
    </row>
    <row r="262" spans="2:10">
      <c r="B262" s="6" t="s">
        <v>518</v>
      </c>
      <c r="C262" s="7" t="s">
        <v>519</v>
      </c>
      <c r="D262" s="1">
        <v>2.4097999999999993</v>
      </c>
      <c r="E262" s="1">
        <v>2.329333333333333</v>
      </c>
      <c r="F262" s="1">
        <v>2.3695666666666662</v>
      </c>
      <c r="H262" s="1">
        <v>2.4100333333333332</v>
      </c>
      <c r="I262" s="1">
        <v>2.4703333333333335</v>
      </c>
      <c r="J262" s="1">
        <f t="shared" ref="J262:J325" si="4">(I262+H262)/2</f>
        <v>2.4401833333333336</v>
      </c>
    </row>
    <row r="263" spans="2:10">
      <c r="B263" s="6" t="s">
        <v>520</v>
      </c>
      <c r="C263" s="7" t="s">
        <v>521</v>
      </c>
      <c r="D263" s="1">
        <v>2.4467333333333334</v>
      </c>
      <c r="E263" s="1">
        <v>2.3679999999999999</v>
      </c>
      <c r="F263" s="1">
        <v>2.4073666666666664</v>
      </c>
      <c r="H263" s="1">
        <v>2.446966666666667</v>
      </c>
      <c r="I263" s="1">
        <v>2.4923333333333328</v>
      </c>
      <c r="J263" s="1">
        <f t="shared" si="4"/>
        <v>2.4696499999999997</v>
      </c>
    </row>
    <row r="264" spans="2:10">
      <c r="B264" s="6" t="s">
        <v>522</v>
      </c>
      <c r="C264" s="7" t="s">
        <v>523</v>
      </c>
      <c r="D264" s="1">
        <v>2.5615333333333341</v>
      </c>
      <c r="E264" s="1">
        <v>2.4</v>
      </c>
      <c r="F264" s="1">
        <v>2.4807666666666668</v>
      </c>
      <c r="H264" s="1">
        <v>2.5617666666666667</v>
      </c>
      <c r="I264" s="1">
        <v>2.6233333333333335</v>
      </c>
      <c r="J264" s="1">
        <f t="shared" si="4"/>
        <v>2.5925500000000001</v>
      </c>
    </row>
    <row r="265" spans="2:10">
      <c r="B265" s="6" t="s">
        <v>524</v>
      </c>
      <c r="C265" s="7" t="s">
        <v>525</v>
      </c>
      <c r="D265" s="1">
        <v>2.3754666666666671</v>
      </c>
      <c r="E265" s="1">
        <v>2.31</v>
      </c>
      <c r="F265" s="1">
        <v>2.3427333333333333</v>
      </c>
      <c r="H265" s="1">
        <v>2.3757000000000001</v>
      </c>
      <c r="I265" s="1">
        <v>2.4210000000000003</v>
      </c>
      <c r="J265" s="1">
        <f t="shared" si="4"/>
        <v>2.3983500000000002</v>
      </c>
    </row>
    <row r="266" spans="2:10">
      <c r="B266" s="6" t="s">
        <v>526</v>
      </c>
      <c r="C266" s="7" t="s">
        <v>527</v>
      </c>
      <c r="D266" s="1">
        <v>1.9947999999999999</v>
      </c>
      <c r="E266" s="1">
        <v>2.1183333333333332</v>
      </c>
      <c r="F266" s="1">
        <v>2.0565666666666664</v>
      </c>
      <c r="H266" s="1">
        <v>1.9950333333333332</v>
      </c>
      <c r="I266" s="1">
        <v>2.0610000000000004</v>
      </c>
      <c r="J266" s="1">
        <f t="shared" si="4"/>
        <v>2.0280166666666668</v>
      </c>
    </row>
    <row r="267" spans="2:10">
      <c r="B267" s="6" t="s">
        <v>528</v>
      </c>
      <c r="C267" s="7" t="s">
        <v>529</v>
      </c>
      <c r="D267" s="1">
        <v>1.8448000000000002</v>
      </c>
      <c r="E267" s="1">
        <v>1.9</v>
      </c>
      <c r="F267" s="1">
        <v>1.8724000000000001</v>
      </c>
      <c r="H267" s="1">
        <v>1.8450333333333333</v>
      </c>
      <c r="I267" s="1">
        <v>1.9140333333333335</v>
      </c>
      <c r="J267" s="1">
        <f t="shared" si="4"/>
        <v>1.8795333333333333</v>
      </c>
    </row>
    <row r="268" spans="2:10">
      <c r="B268" s="6" t="s">
        <v>530</v>
      </c>
      <c r="C268" s="7" t="s">
        <v>531</v>
      </c>
      <c r="D268" s="1">
        <v>2.0981333333333327</v>
      </c>
      <c r="E268" s="1">
        <v>2.0966666666666667</v>
      </c>
      <c r="F268" s="1">
        <v>2.0973999999999995</v>
      </c>
      <c r="H268" s="1">
        <v>2.0983666666666667</v>
      </c>
      <c r="I268" s="1">
        <v>2.1656666666666666</v>
      </c>
      <c r="J268" s="1">
        <f t="shared" si="4"/>
        <v>2.1320166666666669</v>
      </c>
    </row>
    <row r="269" spans="2:10">
      <c r="B269" s="6" t="s">
        <v>532</v>
      </c>
      <c r="C269" s="7" t="s">
        <v>533</v>
      </c>
      <c r="D269" s="1">
        <v>2.1736</v>
      </c>
      <c r="E269" s="1">
        <v>2.2100000000000004</v>
      </c>
      <c r="F269" s="1">
        <v>2.1918000000000002</v>
      </c>
      <c r="H269" s="1">
        <v>2.1738333333333335</v>
      </c>
      <c r="I269" s="1">
        <v>2.2344666666666666</v>
      </c>
      <c r="J269" s="1">
        <f t="shared" si="4"/>
        <v>2.2041500000000003</v>
      </c>
    </row>
    <row r="270" spans="2:10">
      <c r="B270" s="6" t="s">
        <v>534</v>
      </c>
      <c r="C270" s="7" t="s">
        <v>535</v>
      </c>
      <c r="D270" s="1">
        <v>2.1657999999999995</v>
      </c>
      <c r="E270" s="1">
        <v>2.2333333333333334</v>
      </c>
      <c r="F270" s="1">
        <v>2.1995666666666667</v>
      </c>
      <c r="H270" s="1">
        <v>2.166033333333333</v>
      </c>
      <c r="I270" s="1">
        <v>2.2356666666666665</v>
      </c>
      <c r="J270" s="1">
        <f t="shared" si="4"/>
        <v>2.20085</v>
      </c>
    </row>
    <row r="271" spans="2:10">
      <c r="B271" s="6" t="s">
        <v>536</v>
      </c>
      <c r="C271" s="7" t="s">
        <v>537</v>
      </c>
      <c r="D271" s="1">
        <v>1.9618000000000004</v>
      </c>
      <c r="E271" s="1">
        <v>1.9866666666666668</v>
      </c>
      <c r="F271" s="1">
        <v>1.9742333333333337</v>
      </c>
      <c r="H271" s="1">
        <v>1.9620333333333335</v>
      </c>
      <c r="I271" s="1">
        <v>2.0141333333333331</v>
      </c>
      <c r="J271" s="1">
        <f t="shared" si="4"/>
        <v>1.9880833333333334</v>
      </c>
    </row>
    <row r="272" spans="2:10">
      <c r="B272" s="6" t="s">
        <v>538</v>
      </c>
      <c r="C272" s="7" t="s">
        <v>539</v>
      </c>
      <c r="D272" s="1">
        <v>1.8464666666666674</v>
      </c>
      <c r="E272" s="1">
        <v>1.9666666666666666</v>
      </c>
      <c r="F272" s="1">
        <v>1.906566666666667</v>
      </c>
      <c r="H272" s="1">
        <v>1.8466999999999998</v>
      </c>
      <c r="I272" s="1">
        <v>1.9160000000000001</v>
      </c>
      <c r="J272" s="1">
        <f t="shared" si="4"/>
        <v>1.8813499999999999</v>
      </c>
    </row>
    <row r="273" spans="2:10">
      <c r="B273" s="6" t="s">
        <v>540</v>
      </c>
      <c r="C273" s="7" t="s">
        <v>541</v>
      </c>
      <c r="D273" s="1">
        <v>2.2094333333333327</v>
      </c>
      <c r="E273" s="1">
        <v>2.2166666666666668</v>
      </c>
      <c r="F273" s="1">
        <v>2.21305</v>
      </c>
      <c r="H273" s="1">
        <v>2.2096666666666667</v>
      </c>
      <c r="I273" s="1">
        <v>2.2663000000000002</v>
      </c>
      <c r="J273" s="1">
        <f t="shared" si="4"/>
        <v>2.2379833333333332</v>
      </c>
    </row>
    <row r="274" spans="2:10">
      <c r="B274" s="6" t="s">
        <v>542</v>
      </c>
      <c r="C274" s="7" t="s">
        <v>543</v>
      </c>
      <c r="D274" s="1">
        <v>2.0561333333333334</v>
      </c>
      <c r="E274" s="1">
        <v>2.0966666666666667</v>
      </c>
      <c r="F274" s="1">
        <v>2.0764</v>
      </c>
      <c r="H274" s="1">
        <v>2.0563666666666669</v>
      </c>
      <c r="I274" s="1">
        <v>2.1183333333333332</v>
      </c>
      <c r="J274" s="1">
        <f t="shared" si="4"/>
        <v>2.0873499999999998</v>
      </c>
    </row>
    <row r="275" spans="2:10">
      <c r="B275" s="6" t="s">
        <v>544</v>
      </c>
      <c r="C275" s="7" t="s">
        <v>545</v>
      </c>
      <c r="D275" s="1">
        <v>1.9180666666666668</v>
      </c>
      <c r="E275" s="1">
        <v>1.95</v>
      </c>
      <c r="F275" s="1">
        <v>1.9340333333333333</v>
      </c>
      <c r="H275" s="1">
        <v>1.9183000000000001</v>
      </c>
      <c r="I275" s="1">
        <v>1.9825999999999999</v>
      </c>
      <c r="J275" s="1">
        <f t="shared" si="4"/>
        <v>1.95045</v>
      </c>
    </row>
    <row r="276" spans="2:10">
      <c r="B276" s="6" t="s">
        <v>546</v>
      </c>
      <c r="C276" s="7" t="s">
        <v>547</v>
      </c>
      <c r="D276" s="1">
        <v>1.9481333333333337</v>
      </c>
      <c r="E276" s="1">
        <v>2.02</v>
      </c>
      <c r="F276" s="1">
        <v>1.9840666666666669</v>
      </c>
      <c r="H276" s="1">
        <v>1.948366666666667</v>
      </c>
      <c r="I276" s="1">
        <v>2.0143333333333335</v>
      </c>
      <c r="J276" s="1">
        <f t="shared" si="4"/>
        <v>1.9813500000000004</v>
      </c>
    </row>
    <row r="277" spans="2:10">
      <c r="B277" s="6" t="s">
        <v>548</v>
      </c>
      <c r="C277" s="7" t="s">
        <v>549</v>
      </c>
      <c r="D277" s="1">
        <v>1.8617999999999999</v>
      </c>
      <c r="E277" s="1">
        <v>1.91</v>
      </c>
      <c r="F277" s="1">
        <v>1.8858999999999999</v>
      </c>
      <c r="H277" s="1">
        <v>1.8620333333333334</v>
      </c>
      <c r="I277" s="1">
        <v>1.9258</v>
      </c>
      <c r="J277" s="1">
        <f t="shared" si="4"/>
        <v>1.8939166666666667</v>
      </c>
    </row>
    <row r="278" spans="2:10">
      <c r="B278" s="6" t="s">
        <v>550</v>
      </c>
      <c r="C278" s="7" t="s">
        <v>551</v>
      </c>
      <c r="D278" s="1">
        <v>1.7944666666666664</v>
      </c>
      <c r="E278" s="1">
        <v>1.91</v>
      </c>
      <c r="F278" s="1">
        <v>1.8522333333333332</v>
      </c>
      <c r="H278" s="1">
        <v>1.7947</v>
      </c>
      <c r="I278" s="1">
        <v>1.8516666666666666</v>
      </c>
      <c r="J278" s="1">
        <f t="shared" si="4"/>
        <v>1.8231833333333332</v>
      </c>
    </row>
    <row r="279" spans="2:10">
      <c r="B279" s="6" t="s">
        <v>552</v>
      </c>
      <c r="C279" s="7" t="s">
        <v>553</v>
      </c>
      <c r="D279" s="1">
        <v>1.9258000000000004</v>
      </c>
      <c r="E279" s="1">
        <v>1.9133333333333333</v>
      </c>
      <c r="F279" s="1">
        <v>1.9195666666666669</v>
      </c>
      <c r="H279" s="1">
        <v>1.9260333333333333</v>
      </c>
      <c r="I279" s="1">
        <v>1.9923333333333333</v>
      </c>
      <c r="J279" s="1">
        <f t="shared" si="4"/>
        <v>1.9591833333333333</v>
      </c>
    </row>
    <row r="280" spans="2:10">
      <c r="B280" s="6" t="s">
        <v>554</v>
      </c>
      <c r="C280" s="7" t="s">
        <v>555</v>
      </c>
      <c r="D280" s="1">
        <v>1.8592333333333335</v>
      </c>
      <c r="E280" s="1">
        <v>1.9600000000000002</v>
      </c>
      <c r="F280" s="1">
        <v>1.909616666666667</v>
      </c>
      <c r="H280" s="1">
        <v>1.8703666666666667</v>
      </c>
      <c r="I280" s="1">
        <v>1.9353333333333331</v>
      </c>
      <c r="J280" s="1">
        <f t="shared" si="4"/>
        <v>1.9028499999999999</v>
      </c>
    </row>
    <row r="281" spans="2:10">
      <c r="B281" s="6" t="s">
        <v>556</v>
      </c>
      <c r="C281" s="7" t="s">
        <v>557</v>
      </c>
      <c r="D281" s="1">
        <v>2.0202333333333331</v>
      </c>
      <c r="E281" s="1">
        <v>2.0099999999999998</v>
      </c>
      <c r="F281" s="1">
        <v>2.0151166666666667</v>
      </c>
      <c r="H281" s="1">
        <v>2.0313666666666665</v>
      </c>
      <c r="I281" s="1">
        <v>2.0953333333333335</v>
      </c>
      <c r="J281" s="1">
        <f t="shared" si="4"/>
        <v>2.0633499999999998</v>
      </c>
    </row>
    <row r="282" spans="2:10">
      <c r="B282" s="6" t="s">
        <v>558</v>
      </c>
      <c r="C282" s="7" t="s">
        <v>559</v>
      </c>
      <c r="D282" s="1">
        <v>2.0377666666666672</v>
      </c>
      <c r="E282" s="1">
        <v>2.0233333333333334</v>
      </c>
      <c r="F282" s="1">
        <v>2.0305500000000003</v>
      </c>
      <c r="H282" s="1">
        <v>2.0489000000000002</v>
      </c>
      <c r="I282" s="1">
        <v>2.1093333333333333</v>
      </c>
      <c r="J282" s="1">
        <f t="shared" si="4"/>
        <v>2.0791166666666667</v>
      </c>
    </row>
    <row r="283" spans="2:10">
      <c r="B283" s="6" t="s">
        <v>560</v>
      </c>
      <c r="C283" s="7" t="s">
        <v>561</v>
      </c>
      <c r="D283" s="1">
        <v>2.0272333333333337</v>
      </c>
      <c r="E283" s="1">
        <v>2</v>
      </c>
      <c r="F283" s="1">
        <v>2.0136166666666666</v>
      </c>
      <c r="H283" s="1">
        <v>2.0383666666666667</v>
      </c>
      <c r="I283" s="1">
        <v>2.0996666666666668</v>
      </c>
      <c r="J283" s="1">
        <f t="shared" si="4"/>
        <v>2.0690166666666667</v>
      </c>
    </row>
    <row r="284" spans="2:10">
      <c r="B284" s="6" t="s">
        <v>562</v>
      </c>
      <c r="C284" s="7" t="s">
        <v>563</v>
      </c>
      <c r="D284" s="1">
        <v>1.8755333333333335</v>
      </c>
      <c r="E284" s="1">
        <v>2.0699999999999998</v>
      </c>
      <c r="F284" s="1">
        <v>1.9727666666666668</v>
      </c>
      <c r="H284" s="1">
        <v>1.8866666666666665</v>
      </c>
      <c r="I284" s="1">
        <v>1.9526333333333332</v>
      </c>
      <c r="J284" s="1">
        <f t="shared" si="4"/>
        <v>1.9196499999999999</v>
      </c>
    </row>
    <row r="285" spans="2:10">
      <c r="B285" s="6" t="s">
        <v>564</v>
      </c>
      <c r="C285" s="7" t="s">
        <v>565</v>
      </c>
      <c r="D285" s="1">
        <v>1.9619000000000004</v>
      </c>
      <c r="E285" s="1">
        <v>2.1733333333333333</v>
      </c>
      <c r="F285" s="1">
        <v>2.0676166666666669</v>
      </c>
      <c r="H285" s="1">
        <v>1.9730333333333334</v>
      </c>
      <c r="I285" s="1">
        <v>2.0340000000000003</v>
      </c>
      <c r="J285" s="1">
        <f t="shared" si="4"/>
        <v>2.0035166666666671</v>
      </c>
    </row>
    <row r="286" spans="2:10">
      <c r="B286" s="6" t="s">
        <v>566</v>
      </c>
      <c r="C286" s="7" t="s">
        <v>567</v>
      </c>
      <c r="D286" s="1">
        <v>1.4855666666666669</v>
      </c>
      <c r="E286" s="1">
        <v>1.9626666666666666</v>
      </c>
      <c r="F286" s="1">
        <v>1.7241166666666667</v>
      </c>
      <c r="H286" s="1">
        <v>1.4967000000000001</v>
      </c>
      <c r="I286" s="1">
        <v>1.5680000000000003</v>
      </c>
      <c r="J286" s="1">
        <f t="shared" si="4"/>
        <v>1.5323500000000001</v>
      </c>
    </row>
    <row r="287" spans="2:10">
      <c r="B287" s="6" t="s">
        <v>568</v>
      </c>
      <c r="C287" s="7" t="s">
        <v>569</v>
      </c>
      <c r="D287" s="1">
        <v>1.8221000000000001</v>
      </c>
      <c r="E287" s="1">
        <v>1.8716666666666668</v>
      </c>
      <c r="F287" s="1">
        <v>1.8468833333333334</v>
      </c>
      <c r="H287" s="1">
        <v>1.8332333333333333</v>
      </c>
      <c r="I287" s="1">
        <v>1.8925333333333332</v>
      </c>
      <c r="J287" s="1">
        <f t="shared" si="4"/>
        <v>1.8628833333333332</v>
      </c>
    </row>
    <row r="288" spans="2:10">
      <c r="B288" s="6" t="s">
        <v>570</v>
      </c>
      <c r="C288" s="7" t="s">
        <v>571</v>
      </c>
      <c r="D288" s="1">
        <v>1.9365666666666672</v>
      </c>
      <c r="E288" s="1">
        <v>2.0393333333333334</v>
      </c>
      <c r="F288" s="1">
        <v>1.9879500000000003</v>
      </c>
      <c r="H288" s="1">
        <v>1.9477000000000002</v>
      </c>
      <c r="I288" s="1">
        <v>2.0043333333333337</v>
      </c>
      <c r="J288" s="1">
        <f t="shared" si="4"/>
        <v>1.976016666666667</v>
      </c>
    </row>
    <row r="289" spans="2:10">
      <c r="B289" s="6" t="s">
        <v>572</v>
      </c>
      <c r="C289" s="7" t="s">
        <v>573</v>
      </c>
      <c r="D289" s="1">
        <v>1.7592333333333334</v>
      </c>
      <c r="E289" s="1">
        <v>1.88</v>
      </c>
      <c r="F289" s="1">
        <v>1.8196166666666667</v>
      </c>
      <c r="H289" s="1">
        <v>1.7703666666666669</v>
      </c>
      <c r="I289" s="1">
        <v>1.8426666666666667</v>
      </c>
      <c r="J289" s="1">
        <f t="shared" si="4"/>
        <v>1.8065166666666668</v>
      </c>
    </row>
    <row r="290" spans="2:10">
      <c r="B290" s="6" t="s">
        <v>574</v>
      </c>
      <c r="C290" s="7" t="s">
        <v>575</v>
      </c>
      <c r="D290" s="1">
        <v>1.8742333333333339</v>
      </c>
      <c r="E290" s="1">
        <v>1.99</v>
      </c>
      <c r="F290" s="1">
        <v>1.9321166666666669</v>
      </c>
      <c r="H290" s="1">
        <v>1.8853666666666666</v>
      </c>
      <c r="I290" s="1">
        <v>1.9456666666666669</v>
      </c>
      <c r="J290" s="1">
        <f t="shared" si="4"/>
        <v>1.9155166666666668</v>
      </c>
    </row>
    <row r="291" spans="2:10">
      <c r="B291" s="6" t="s">
        <v>576</v>
      </c>
      <c r="C291" s="7" t="s">
        <v>577</v>
      </c>
      <c r="D291" s="1">
        <v>1.9018999999999997</v>
      </c>
      <c r="E291" s="1">
        <v>1.9966666666666668</v>
      </c>
      <c r="F291" s="1">
        <v>1.9492833333333333</v>
      </c>
      <c r="H291" s="1">
        <v>1.9130333333333334</v>
      </c>
      <c r="I291" s="1">
        <v>1.9793333333333332</v>
      </c>
      <c r="J291" s="1">
        <f t="shared" si="4"/>
        <v>1.9461833333333334</v>
      </c>
    </row>
    <row r="292" spans="2:10">
      <c r="B292" s="6" t="s">
        <v>578</v>
      </c>
      <c r="C292" s="7" t="s">
        <v>579</v>
      </c>
      <c r="D292" s="1">
        <v>1.7759000000000005</v>
      </c>
      <c r="E292" s="1">
        <v>1.9333333333333333</v>
      </c>
      <c r="F292" s="1">
        <v>1.8546166666666668</v>
      </c>
      <c r="H292" s="1">
        <v>1.7870333333333335</v>
      </c>
      <c r="I292" s="1">
        <v>1.8450333333333335</v>
      </c>
      <c r="J292" s="1">
        <f t="shared" si="4"/>
        <v>1.8160333333333334</v>
      </c>
    </row>
    <row r="293" spans="2:10">
      <c r="B293" s="6" t="s">
        <v>580</v>
      </c>
      <c r="C293" s="7" t="s">
        <v>581</v>
      </c>
      <c r="D293" s="1">
        <v>1.7537999999999998</v>
      </c>
      <c r="E293" s="1">
        <v>1.8399999999999999</v>
      </c>
      <c r="F293" s="1">
        <v>1.7968999999999999</v>
      </c>
      <c r="H293" s="1">
        <v>1.7649333333333337</v>
      </c>
      <c r="I293" s="1">
        <v>1.8305333333333336</v>
      </c>
      <c r="J293" s="1">
        <f t="shared" si="4"/>
        <v>1.7977333333333336</v>
      </c>
    </row>
    <row r="294" spans="2:10">
      <c r="B294" s="6" t="s">
        <v>582</v>
      </c>
      <c r="C294" s="7" t="s">
        <v>583</v>
      </c>
      <c r="D294" s="1">
        <v>1.8700999999999999</v>
      </c>
      <c r="E294" s="1">
        <v>1.9783333333333333</v>
      </c>
      <c r="F294" s="1">
        <v>1.9242166666666667</v>
      </c>
      <c r="H294" s="1">
        <v>1.8812333333333338</v>
      </c>
      <c r="I294" s="1">
        <v>1.9383000000000001</v>
      </c>
      <c r="J294" s="1">
        <f t="shared" si="4"/>
        <v>1.9097666666666671</v>
      </c>
    </row>
    <row r="295" spans="2:10">
      <c r="B295" s="6" t="s">
        <v>584</v>
      </c>
      <c r="C295" s="7" t="s">
        <v>585</v>
      </c>
      <c r="D295" s="1">
        <v>1.8943333333333332</v>
      </c>
      <c r="E295" s="1">
        <v>1.8833333333333333</v>
      </c>
      <c r="F295" s="1">
        <v>1.8888333333333334</v>
      </c>
      <c r="H295" s="1">
        <v>1.9054666666666666</v>
      </c>
      <c r="I295" s="1">
        <v>1.9554666666666667</v>
      </c>
      <c r="J295" s="1">
        <f t="shared" si="4"/>
        <v>1.9304666666666668</v>
      </c>
    </row>
    <row r="296" spans="2:10">
      <c r="B296" s="6" t="s">
        <v>586</v>
      </c>
      <c r="C296" s="7" t="s">
        <v>587</v>
      </c>
      <c r="D296" s="1">
        <v>2.0705666666666662</v>
      </c>
      <c r="E296" s="1">
        <v>2.1033333333333335</v>
      </c>
      <c r="F296" s="1">
        <v>2.0869499999999999</v>
      </c>
      <c r="H296" s="1">
        <v>2.0817000000000001</v>
      </c>
      <c r="I296" s="1">
        <v>2.1436666666666668</v>
      </c>
      <c r="J296" s="1">
        <f t="shared" si="4"/>
        <v>2.1126833333333335</v>
      </c>
    </row>
    <row r="297" spans="2:10">
      <c r="B297" s="6" t="s">
        <v>588</v>
      </c>
      <c r="C297" s="7" t="s">
        <v>589</v>
      </c>
      <c r="D297" s="1">
        <v>2.0739000000000005</v>
      </c>
      <c r="E297" s="1">
        <v>2.1</v>
      </c>
      <c r="F297" s="1">
        <v>2.0869500000000003</v>
      </c>
      <c r="H297" s="1">
        <v>2.0850333333333335</v>
      </c>
      <c r="I297" s="1">
        <v>2.1490999999999998</v>
      </c>
      <c r="J297" s="1">
        <f t="shared" si="4"/>
        <v>2.1170666666666667</v>
      </c>
    </row>
    <row r="298" spans="2:10">
      <c r="B298" s="6" t="s">
        <v>590</v>
      </c>
      <c r="C298" s="7" t="s">
        <v>591</v>
      </c>
      <c r="D298" s="1">
        <v>2.0429000000000004</v>
      </c>
      <c r="E298" s="1">
        <v>2.0499999999999998</v>
      </c>
      <c r="F298" s="1">
        <v>2.0464500000000001</v>
      </c>
      <c r="H298" s="1">
        <v>2.0540333333333334</v>
      </c>
      <c r="I298" s="1">
        <v>2.119333333333334</v>
      </c>
      <c r="J298" s="1">
        <f t="shared" si="4"/>
        <v>2.0866833333333337</v>
      </c>
    </row>
    <row r="299" spans="2:10">
      <c r="B299" s="6" t="s">
        <v>592</v>
      </c>
      <c r="C299" s="7" t="s">
        <v>593</v>
      </c>
      <c r="D299" s="1">
        <v>2.0839000000000003</v>
      </c>
      <c r="E299" s="1">
        <v>2.0366666666666666</v>
      </c>
      <c r="F299" s="1">
        <v>2.0602833333333335</v>
      </c>
      <c r="H299" s="1">
        <v>2.0950333333333333</v>
      </c>
      <c r="I299" s="1">
        <v>2.1483333333333334</v>
      </c>
      <c r="J299" s="1">
        <f t="shared" si="4"/>
        <v>2.1216833333333334</v>
      </c>
    </row>
    <row r="300" spans="2:10">
      <c r="B300" s="6" t="s">
        <v>594</v>
      </c>
      <c r="C300" s="7" t="s">
        <v>595</v>
      </c>
      <c r="D300" s="1">
        <v>1.9639</v>
      </c>
      <c r="E300" s="1">
        <v>2.0233333333333334</v>
      </c>
      <c r="F300" s="1">
        <v>1.9936166666666666</v>
      </c>
      <c r="H300" s="1">
        <v>1.9750333333333334</v>
      </c>
      <c r="I300" s="1">
        <v>2.0283333333333333</v>
      </c>
      <c r="J300" s="1">
        <f t="shared" si="4"/>
        <v>2.0016833333333333</v>
      </c>
    </row>
    <row r="301" spans="2:10">
      <c r="B301" s="6" t="s">
        <v>596</v>
      </c>
      <c r="C301" s="7" t="s">
        <v>597</v>
      </c>
      <c r="D301" s="1">
        <v>1.9288999999999998</v>
      </c>
      <c r="E301" s="1">
        <v>2.0100000000000002</v>
      </c>
      <c r="F301" s="1">
        <v>1.9694500000000001</v>
      </c>
      <c r="H301" s="1">
        <v>1.9400333333333331</v>
      </c>
      <c r="I301" s="1">
        <v>1.992</v>
      </c>
      <c r="J301" s="1">
        <f t="shared" si="4"/>
        <v>1.9660166666666665</v>
      </c>
    </row>
    <row r="302" spans="2:10">
      <c r="B302" s="6" t="s">
        <v>598</v>
      </c>
      <c r="C302" s="7" t="s">
        <v>599</v>
      </c>
      <c r="D302" s="1">
        <v>1.9545666666666672</v>
      </c>
      <c r="E302" s="1">
        <v>2.0266666666666664</v>
      </c>
      <c r="F302" s="1">
        <v>1.9906166666666669</v>
      </c>
      <c r="H302" s="1">
        <v>1.9657000000000002</v>
      </c>
      <c r="I302" s="1">
        <v>2.036</v>
      </c>
      <c r="J302" s="1">
        <f t="shared" si="4"/>
        <v>2.0008500000000002</v>
      </c>
    </row>
    <row r="303" spans="2:10">
      <c r="B303" s="6" t="s">
        <v>600</v>
      </c>
      <c r="C303" s="7" t="s">
        <v>601</v>
      </c>
      <c r="D303" s="1">
        <v>1.8945333333333338</v>
      </c>
      <c r="E303" s="1">
        <v>1.9866666666666668</v>
      </c>
      <c r="F303" s="1">
        <v>1.9406000000000003</v>
      </c>
      <c r="H303" s="1">
        <v>1.9056666666666666</v>
      </c>
      <c r="I303" s="1">
        <v>1.9682333333333335</v>
      </c>
      <c r="J303" s="1">
        <f t="shared" si="4"/>
        <v>1.9369499999999999</v>
      </c>
    </row>
    <row r="304" spans="2:10">
      <c r="B304" s="6" t="s">
        <v>602</v>
      </c>
      <c r="C304" s="7" t="s">
        <v>603</v>
      </c>
      <c r="D304" s="1">
        <v>1.8080333333333332</v>
      </c>
      <c r="E304" s="1">
        <v>1.8266666666666669</v>
      </c>
      <c r="F304" s="1">
        <v>1.81735</v>
      </c>
      <c r="H304" s="1">
        <v>1.8191666666666668</v>
      </c>
      <c r="I304" s="1">
        <v>1.8881333333333334</v>
      </c>
      <c r="J304" s="1">
        <f t="shared" si="4"/>
        <v>1.85365</v>
      </c>
    </row>
    <row r="305" spans="2:10">
      <c r="B305" s="6" t="s">
        <v>604</v>
      </c>
      <c r="C305" s="7" t="s">
        <v>605</v>
      </c>
      <c r="D305" s="1">
        <v>1.8382000000000005</v>
      </c>
      <c r="E305" s="1">
        <v>1.9233333333333333</v>
      </c>
      <c r="F305" s="1">
        <v>1.8807666666666669</v>
      </c>
      <c r="H305" s="1">
        <v>1.8493333333333335</v>
      </c>
      <c r="I305" s="1">
        <v>1.9216333333333333</v>
      </c>
      <c r="J305" s="1">
        <f t="shared" si="4"/>
        <v>1.8854833333333334</v>
      </c>
    </row>
    <row r="306" spans="2:10">
      <c r="B306" s="6" t="s">
        <v>606</v>
      </c>
      <c r="C306" s="7" t="s">
        <v>607</v>
      </c>
      <c r="D306" s="1">
        <v>2.1019000000000001</v>
      </c>
      <c r="E306" s="1">
        <v>2.06</v>
      </c>
      <c r="F306" s="1">
        <v>2.0809500000000001</v>
      </c>
      <c r="H306" s="1">
        <v>2.1130333333333331</v>
      </c>
      <c r="I306" s="1">
        <v>2.176333333333333</v>
      </c>
      <c r="J306" s="1">
        <f t="shared" si="4"/>
        <v>2.1446833333333331</v>
      </c>
    </row>
    <row r="307" spans="2:10">
      <c r="B307" s="6" t="s">
        <v>608</v>
      </c>
      <c r="C307" s="7" t="s">
        <v>609</v>
      </c>
      <c r="D307" s="1">
        <v>2.0548000000000002</v>
      </c>
      <c r="E307" s="1">
        <v>2.0566666666666666</v>
      </c>
      <c r="F307" s="1">
        <v>2.0557333333333334</v>
      </c>
      <c r="H307" s="1">
        <v>2.0659333333333332</v>
      </c>
      <c r="I307" s="1">
        <v>2.1255666666666664</v>
      </c>
      <c r="J307" s="1">
        <f t="shared" si="4"/>
        <v>2.0957499999999998</v>
      </c>
    </row>
    <row r="308" spans="2:10">
      <c r="B308" s="6" t="s">
        <v>610</v>
      </c>
      <c r="C308" s="7" t="s">
        <v>611</v>
      </c>
      <c r="D308" s="1">
        <v>2.0710333333333337</v>
      </c>
      <c r="E308" s="1">
        <v>2.1066666666666669</v>
      </c>
      <c r="F308" s="1">
        <v>2.0888500000000003</v>
      </c>
      <c r="H308" s="1">
        <v>2.0821666666666667</v>
      </c>
      <c r="I308" s="1">
        <v>2.1444666666666667</v>
      </c>
      <c r="J308" s="1">
        <f t="shared" si="4"/>
        <v>2.113316666666667</v>
      </c>
    </row>
    <row r="309" spans="2:10">
      <c r="B309" s="6" t="s">
        <v>612</v>
      </c>
      <c r="C309" s="7" t="s">
        <v>613</v>
      </c>
      <c r="D309" s="1">
        <v>2.095566666666667</v>
      </c>
      <c r="E309" s="1">
        <v>2.0866666666666669</v>
      </c>
      <c r="F309" s="1">
        <v>2.0911166666666672</v>
      </c>
      <c r="H309" s="1">
        <v>2.1067</v>
      </c>
      <c r="I309" s="1">
        <v>2.1656666666666666</v>
      </c>
      <c r="J309" s="1">
        <f t="shared" si="4"/>
        <v>2.1361833333333333</v>
      </c>
    </row>
    <row r="310" spans="2:10">
      <c r="B310" s="6" t="s">
        <v>614</v>
      </c>
      <c r="C310" s="7" t="s">
        <v>615</v>
      </c>
      <c r="D310" s="1">
        <v>1.9162666666666668</v>
      </c>
      <c r="E310" s="1">
        <v>1.94</v>
      </c>
      <c r="F310" s="1">
        <v>1.9281333333333333</v>
      </c>
      <c r="H310" s="1">
        <v>1.9274</v>
      </c>
      <c r="I310" s="1">
        <v>1.9846999999999999</v>
      </c>
      <c r="J310" s="1">
        <f t="shared" si="4"/>
        <v>1.9560499999999998</v>
      </c>
    </row>
    <row r="311" spans="2:10">
      <c r="B311" s="6" t="s">
        <v>616</v>
      </c>
      <c r="C311" s="7" t="s">
        <v>617</v>
      </c>
      <c r="D311" s="1">
        <v>1.8568000000000002</v>
      </c>
      <c r="E311" s="1">
        <v>1.9699999999999998</v>
      </c>
      <c r="F311" s="1">
        <v>1.9134</v>
      </c>
      <c r="H311" s="1">
        <v>1.8679333333333334</v>
      </c>
      <c r="I311" s="1">
        <v>1.9315</v>
      </c>
      <c r="J311" s="1">
        <f t="shared" si="4"/>
        <v>1.8997166666666667</v>
      </c>
    </row>
    <row r="312" spans="2:10">
      <c r="B312" s="6" t="s">
        <v>618</v>
      </c>
      <c r="C312" s="7" t="s">
        <v>619</v>
      </c>
      <c r="D312" s="1">
        <v>1.9769000000000003</v>
      </c>
      <c r="E312" s="1">
        <v>2.0933333333333333</v>
      </c>
      <c r="F312" s="1">
        <v>2.0351166666666667</v>
      </c>
      <c r="H312" s="1">
        <v>1.9880333333333335</v>
      </c>
      <c r="I312" s="1">
        <v>2.0496666666666665</v>
      </c>
      <c r="J312" s="1">
        <f t="shared" si="4"/>
        <v>2.01885</v>
      </c>
    </row>
    <row r="313" spans="2:10">
      <c r="B313" s="6" t="s">
        <v>620</v>
      </c>
      <c r="C313" s="7" t="s">
        <v>621</v>
      </c>
      <c r="D313" s="1">
        <v>1.9675666666666667</v>
      </c>
      <c r="E313" s="1">
        <v>2.1133333333333333</v>
      </c>
      <c r="F313" s="1">
        <v>2.0404499999999999</v>
      </c>
      <c r="H313" s="1">
        <v>1.9787000000000001</v>
      </c>
      <c r="I313" s="1">
        <v>2.0340000000000003</v>
      </c>
      <c r="J313" s="1">
        <f t="shared" si="4"/>
        <v>2.0063500000000003</v>
      </c>
    </row>
    <row r="314" spans="2:10">
      <c r="B314" s="6" t="s">
        <v>622</v>
      </c>
      <c r="C314" s="7" t="s">
        <v>623</v>
      </c>
      <c r="D314" s="1">
        <v>1.982233333333334</v>
      </c>
      <c r="E314" s="1">
        <v>2.0233333333333334</v>
      </c>
      <c r="F314" s="1">
        <v>2.0027833333333338</v>
      </c>
      <c r="H314" s="1">
        <v>1.9933666666666667</v>
      </c>
      <c r="I314" s="1">
        <v>2.0563333333333333</v>
      </c>
      <c r="J314" s="1">
        <f t="shared" si="4"/>
        <v>2.0248499999999998</v>
      </c>
    </row>
    <row r="315" spans="2:10">
      <c r="B315" s="6" t="s">
        <v>624</v>
      </c>
      <c r="C315" s="7" t="s">
        <v>625</v>
      </c>
      <c r="D315" s="1">
        <v>1.9349666666666665</v>
      </c>
      <c r="E315" s="1">
        <v>2.1133333333333337</v>
      </c>
      <c r="F315" s="1">
        <v>2.0241500000000001</v>
      </c>
      <c r="H315" s="1">
        <v>1.9461000000000004</v>
      </c>
      <c r="I315" s="1">
        <v>2.009066666666667</v>
      </c>
      <c r="J315" s="1">
        <f t="shared" si="4"/>
        <v>1.9775833333333337</v>
      </c>
    </row>
    <row r="316" spans="2:10">
      <c r="B316" s="6" t="s">
        <v>626</v>
      </c>
      <c r="C316" s="7" t="s">
        <v>627</v>
      </c>
      <c r="D316" s="1">
        <v>1.9542333333333335</v>
      </c>
      <c r="E316" s="1">
        <v>2.023333333333333</v>
      </c>
      <c r="F316" s="1">
        <v>1.9887833333333331</v>
      </c>
      <c r="H316" s="1">
        <v>1.9653666666666669</v>
      </c>
      <c r="I316" s="1">
        <v>2.0396666666666667</v>
      </c>
      <c r="J316" s="1">
        <f t="shared" si="4"/>
        <v>2.0025166666666667</v>
      </c>
    </row>
    <row r="317" spans="2:10">
      <c r="B317" s="6" t="s">
        <v>628</v>
      </c>
      <c r="C317" s="7" t="s">
        <v>629</v>
      </c>
      <c r="D317" s="1">
        <v>2.0522333333333336</v>
      </c>
      <c r="E317" s="1">
        <v>2.0499999999999998</v>
      </c>
      <c r="F317" s="1">
        <v>2.0511166666666667</v>
      </c>
      <c r="H317" s="1">
        <v>2.0633666666666666</v>
      </c>
      <c r="I317" s="1">
        <v>2.1226666666666665</v>
      </c>
      <c r="J317" s="1">
        <f t="shared" si="4"/>
        <v>2.0930166666666663</v>
      </c>
    </row>
    <row r="318" spans="2:10">
      <c r="B318" s="6" t="s">
        <v>630</v>
      </c>
      <c r="C318" s="7" t="s">
        <v>631</v>
      </c>
      <c r="D318" s="1">
        <v>1.8546000000000002</v>
      </c>
      <c r="E318" s="1">
        <v>1.8866666666666667</v>
      </c>
      <c r="F318" s="1">
        <v>1.8706333333333336</v>
      </c>
      <c r="H318" s="1">
        <v>1.8657333333333332</v>
      </c>
      <c r="I318" s="1">
        <v>1.9261666666666666</v>
      </c>
      <c r="J318" s="1">
        <f t="shared" si="4"/>
        <v>1.89595</v>
      </c>
    </row>
    <row r="319" spans="2:10">
      <c r="B319" s="6" t="s">
        <v>632</v>
      </c>
      <c r="C319" s="7" t="s">
        <v>633</v>
      </c>
      <c r="D319" s="1">
        <v>1.8945666666666665</v>
      </c>
      <c r="E319" s="1">
        <v>1.9833333333333334</v>
      </c>
      <c r="F319" s="1">
        <v>1.93895</v>
      </c>
      <c r="H319" s="1">
        <v>1.9057000000000002</v>
      </c>
      <c r="I319" s="1">
        <v>1.9769999999999999</v>
      </c>
      <c r="J319" s="1">
        <f t="shared" si="4"/>
        <v>1.9413499999999999</v>
      </c>
    </row>
    <row r="320" spans="2:10">
      <c r="B320" s="6" t="s">
        <v>634</v>
      </c>
      <c r="C320" s="7" t="s">
        <v>635</v>
      </c>
      <c r="D320" s="1">
        <v>2.0975666666666672</v>
      </c>
      <c r="E320" s="1">
        <v>2.1266666666666669</v>
      </c>
      <c r="F320" s="1">
        <v>2.1121166666666671</v>
      </c>
      <c r="H320" s="1">
        <v>2.1087000000000002</v>
      </c>
      <c r="I320" s="1">
        <v>2.165</v>
      </c>
      <c r="J320" s="1">
        <f t="shared" si="4"/>
        <v>2.1368499999999999</v>
      </c>
    </row>
    <row r="321" spans="2:10">
      <c r="B321" s="6" t="s">
        <v>636</v>
      </c>
      <c r="C321" s="7" t="s">
        <v>637</v>
      </c>
      <c r="D321" s="1">
        <v>1.861766666666667</v>
      </c>
      <c r="E321" s="1">
        <v>1.9533333333333331</v>
      </c>
      <c r="F321" s="1">
        <v>1.9075500000000001</v>
      </c>
      <c r="H321" s="1">
        <v>1.8729000000000002</v>
      </c>
      <c r="I321" s="1">
        <v>1.9338666666666664</v>
      </c>
      <c r="J321" s="1">
        <f t="shared" si="4"/>
        <v>1.9033833333333332</v>
      </c>
    </row>
    <row r="322" spans="2:10">
      <c r="B322" s="6" t="s">
        <v>638</v>
      </c>
      <c r="C322" s="7" t="s">
        <v>639</v>
      </c>
      <c r="D322" s="1">
        <v>1.8171666666666668</v>
      </c>
      <c r="E322" s="1">
        <v>1.8699999999999999</v>
      </c>
      <c r="F322" s="1">
        <v>1.8435833333333334</v>
      </c>
      <c r="H322" s="1">
        <v>1.8283</v>
      </c>
      <c r="I322" s="1">
        <v>1.8955999999999997</v>
      </c>
      <c r="J322" s="1">
        <f t="shared" si="4"/>
        <v>1.8619499999999998</v>
      </c>
    </row>
    <row r="323" spans="2:10">
      <c r="B323" s="6" t="s">
        <v>640</v>
      </c>
      <c r="C323" s="7" t="s">
        <v>641</v>
      </c>
      <c r="D323" s="1">
        <v>1.8212333333333339</v>
      </c>
      <c r="E323" s="1">
        <v>1.9033333333333333</v>
      </c>
      <c r="F323" s="1">
        <v>1.8622833333333335</v>
      </c>
      <c r="H323" s="1">
        <v>1.8323666666666667</v>
      </c>
      <c r="I323" s="1">
        <v>1.8983333333333334</v>
      </c>
      <c r="J323" s="1">
        <f t="shared" si="4"/>
        <v>1.8653500000000001</v>
      </c>
    </row>
    <row r="324" spans="2:10">
      <c r="B324" s="6" t="s">
        <v>642</v>
      </c>
      <c r="C324" s="7" t="s">
        <v>643</v>
      </c>
      <c r="D324" s="1">
        <v>1.863566666666667</v>
      </c>
      <c r="E324" s="1">
        <v>1.9866666666666666</v>
      </c>
      <c r="F324" s="1">
        <v>1.9251166666666668</v>
      </c>
      <c r="H324" s="1">
        <v>1.8747000000000005</v>
      </c>
      <c r="I324" s="1">
        <v>1.9359999999999999</v>
      </c>
      <c r="J324" s="1">
        <f t="shared" si="4"/>
        <v>1.9053500000000003</v>
      </c>
    </row>
    <row r="325" spans="2:10">
      <c r="B325" s="6" t="s">
        <v>644</v>
      </c>
      <c r="C325" s="7" t="s">
        <v>645</v>
      </c>
      <c r="D325" s="1">
        <v>1.8734333333333335</v>
      </c>
      <c r="E325" s="1">
        <v>2.0066666666666668</v>
      </c>
      <c r="F325" s="1">
        <v>1.9400500000000003</v>
      </c>
      <c r="H325" s="1">
        <v>1.8845666666666669</v>
      </c>
      <c r="I325" s="1">
        <v>1.9448666666666667</v>
      </c>
      <c r="J325" s="1">
        <f t="shared" si="4"/>
        <v>1.9147166666666668</v>
      </c>
    </row>
    <row r="326" spans="2:10">
      <c r="B326" s="6" t="s">
        <v>646</v>
      </c>
      <c r="C326" s="7" t="s">
        <v>647</v>
      </c>
      <c r="D326" s="1">
        <v>1.9682333333333342</v>
      </c>
      <c r="E326" s="1">
        <v>2.0866666666666664</v>
      </c>
      <c r="F326" s="1">
        <v>2.0274500000000004</v>
      </c>
      <c r="H326" s="1">
        <v>1.9793666666666667</v>
      </c>
      <c r="I326" s="1">
        <v>2.0366666666666666</v>
      </c>
      <c r="J326" s="1">
        <f t="shared" ref="J326:J389" si="5">(I326+H326)/2</f>
        <v>2.0080166666666668</v>
      </c>
    </row>
    <row r="327" spans="2:10">
      <c r="B327" s="6" t="s">
        <v>648</v>
      </c>
      <c r="C327" s="7" t="s">
        <v>649</v>
      </c>
      <c r="D327" s="1">
        <v>1.9595666666666673</v>
      </c>
      <c r="E327" s="1">
        <v>2.0633333333333335</v>
      </c>
      <c r="F327" s="1">
        <v>2.0114500000000004</v>
      </c>
      <c r="H327" s="1">
        <v>1.9707000000000001</v>
      </c>
      <c r="I327" s="1">
        <v>2.0310000000000001</v>
      </c>
      <c r="J327" s="1">
        <f t="shared" si="5"/>
        <v>2.0008500000000002</v>
      </c>
    </row>
    <row r="328" spans="2:10">
      <c r="B328" s="6" t="s">
        <v>650</v>
      </c>
      <c r="C328" s="7" t="s">
        <v>651</v>
      </c>
      <c r="D328" s="1">
        <v>1.8773000000000002</v>
      </c>
      <c r="E328" s="1">
        <v>1.9133333333333333</v>
      </c>
      <c r="F328" s="1">
        <v>1.8953166666666668</v>
      </c>
      <c r="H328" s="1">
        <v>1.8884333333333336</v>
      </c>
      <c r="I328" s="1">
        <v>1.9494</v>
      </c>
      <c r="J328" s="1">
        <f t="shared" si="5"/>
        <v>1.9189166666666668</v>
      </c>
    </row>
    <row r="329" spans="2:10">
      <c r="B329" s="6" t="s">
        <v>652</v>
      </c>
      <c r="C329" s="7" t="s">
        <v>653</v>
      </c>
      <c r="D329" s="1">
        <v>1.9715666666666671</v>
      </c>
      <c r="E329" s="1">
        <v>1.9200000000000002</v>
      </c>
      <c r="F329" s="1">
        <v>1.9457833333333336</v>
      </c>
      <c r="H329" s="1">
        <v>1.9827000000000004</v>
      </c>
      <c r="I329" s="1">
        <v>2.0550000000000002</v>
      </c>
      <c r="J329" s="1">
        <f t="shared" si="5"/>
        <v>2.0188500000000005</v>
      </c>
    </row>
    <row r="330" spans="2:10">
      <c r="B330" s="6" t="s">
        <v>654</v>
      </c>
      <c r="C330" s="7" t="s">
        <v>655</v>
      </c>
      <c r="D330" s="1">
        <v>1.8776000000000002</v>
      </c>
      <c r="E330" s="1">
        <v>1.8466666666666667</v>
      </c>
      <c r="F330" s="1">
        <v>1.8621333333333334</v>
      </c>
      <c r="H330" s="1">
        <v>1.8887333333333334</v>
      </c>
      <c r="I330" s="1">
        <v>1.9525666666666666</v>
      </c>
      <c r="J330" s="1">
        <f t="shared" si="5"/>
        <v>1.92065</v>
      </c>
    </row>
    <row r="331" spans="2:10">
      <c r="B331" s="6" t="s">
        <v>656</v>
      </c>
      <c r="C331" s="7" t="s">
        <v>657</v>
      </c>
      <c r="D331" s="1">
        <v>1.7066999999999999</v>
      </c>
      <c r="E331" s="1">
        <v>1.7699999999999998</v>
      </c>
      <c r="F331" s="1">
        <v>1.7383499999999998</v>
      </c>
      <c r="H331" s="1">
        <v>1.7178333333333338</v>
      </c>
      <c r="I331" s="1">
        <v>1.7921333333333331</v>
      </c>
      <c r="J331" s="1">
        <f t="shared" si="5"/>
        <v>1.7549833333333336</v>
      </c>
    </row>
    <row r="332" spans="2:10">
      <c r="B332" s="6" t="s">
        <v>658</v>
      </c>
      <c r="C332" s="7" t="s">
        <v>659</v>
      </c>
      <c r="D332" s="1">
        <v>1.7748999999999999</v>
      </c>
      <c r="E332" s="1">
        <v>1.87</v>
      </c>
      <c r="F332" s="1">
        <v>1.8224499999999999</v>
      </c>
      <c r="H332" s="1">
        <v>1.7860333333333334</v>
      </c>
      <c r="I332" s="1">
        <v>1.8566666666666667</v>
      </c>
      <c r="J332" s="1">
        <f t="shared" si="5"/>
        <v>1.82135</v>
      </c>
    </row>
    <row r="333" spans="2:10">
      <c r="B333" s="6" t="s">
        <v>660</v>
      </c>
      <c r="C333" s="7" t="s">
        <v>661</v>
      </c>
      <c r="D333" s="1">
        <v>1.6946333333333334</v>
      </c>
      <c r="E333" s="1">
        <v>1.8170000000000002</v>
      </c>
      <c r="F333" s="1">
        <v>1.7558166666666668</v>
      </c>
      <c r="H333" s="1">
        <v>1.7057666666666667</v>
      </c>
      <c r="I333" s="1">
        <v>1.7790666666666666</v>
      </c>
      <c r="J333" s="1">
        <f t="shared" si="5"/>
        <v>1.7424166666666667</v>
      </c>
    </row>
    <row r="334" spans="2:10">
      <c r="B334" s="6" t="s">
        <v>662</v>
      </c>
      <c r="C334" s="7" t="s">
        <v>663</v>
      </c>
      <c r="D334" s="1">
        <v>1.7329333333333337</v>
      </c>
      <c r="E334" s="1">
        <v>1.8833333333333333</v>
      </c>
      <c r="F334" s="1">
        <v>1.8081333333333336</v>
      </c>
      <c r="H334" s="1">
        <v>1.7440666666666667</v>
      </c>
      <c r="I334" s="1">
        <v>1.8048</v>
      </c>
      <c r="J334" s="1">
        <f t="shared" si="5"/>
        <v>1.7744333333333333</v>
      </c>
    </row>
    <row r="335" spans="2:10">
      <c r="B335" s="6" t="s">
        <v>664</v>
      </c>
      <c r="C335" s="7" t="s">
        <v>665</v>
      </c>
      <c r="D335" s="1">
        <v>1.9914400000000001</v>
      </c>
      <c r="E335" s="1">
        <v>2.0300000000000002</v>
      </c>
      <c r="F335" s="1">
        <v>2.0107200000000001</v>
      </c>
      <c r="H335" s="1">
        <v>2.0025733333333333</v>
      </c>
      <c r="I335" s="1">
        <v>2.0635400000000002</v>
      </c>
      <c r="J335" s="1">
        <f t="shared" si="5"/>
        <v>2.033056666666667</v>
      </c>
    </row>
    <row r="336" spans="2:10">
      <c r="B336" s="6" t="s">
        <v>666</v>
      </c>
      <c r="C336" s="7" t="s">
        <v>667</v>
      </c>
      <c r="D336" s="1">
        <v>2.0238999999999998</v>
      </c>
      <c r="E336" s="1">
        <v>2.023333333333333</v>
      </c>
      <c r="F336" s="1">
        <v>2.0236166666666664</v>
      </c>
      <c r="H336" s="1">
        <v>2.0350333333333332</v>
      </c>
      <c r="I336" s="1">
        <v>2.0999999999999996</v>
      </c>
      <c r="J336" s="1">
        <f t="shared" si="5"/>
        <v>2.0675166666666662</v>
      </c>
    </row>
    <row r="337" spans="2:10">
      <c r="B337" s="6" t="s">
        <v>668</v>
      </c>
      <c r="C337" s="7" t="s">
        <v>669</v>
      </c>
      <c r="D337" s="1">
        <v>2.0238333333333336</v>
      </c>
      <c r="E337" s="1">
        <v>2.0533333333333332</v>
      </c>
      <c r="F337" s="1">
        <v>2.0385833333333334</v>
      </c>
      <c r="H337" s="1">
        <v>2.034966666666667</v>
      </c>
      <c r="I337" s="1">
        <v>2.1019333333333337</v>
      </c>
      <c r="J337" s="1">
        <f t="shared" si="5"/>
        <v>2.0684500000000003</v>
      </c>
    </row>
    <row r="338" spans="2:10">
      <c r="B338" s="6" t="s">
        <v>670</v>
      </c>
      <c r="C338" s="7" t="s">
        <v>671</v>
      </c>
      <c r="D338" s="1">
        <v>2.0285666666666669</v>
      </c>
      <c r="E338" s="1">
        <v>2.0066666666666668</v>
      </c>
      <c r="F338" s="1">
        <v>2.0176166666666671</v>
      </c>
      <c r="H338" s="1">
        <v>2.0397000000000003</v>
      </c>
      <c r="I338" s="1">
        <v>2.097</v>
      </c>
      <c r="J338" s="1">
        <f t="shared" si="5"/>
        <v>2.0683500000000001</v>
      </c>
    </row>
    <row r="339" spans="2:10">
      <c r="B339" s="6" t="s">
        <v>672</v>
      </c>
      <c r="C339" s="7" t="s">
        <v>673</v>
      </c>
      <c r="D339" s="1">
        <v>1.8969000000000009</v>
      </c>
      <c r="E339" s="1">
        <v>1.9466666666666665</v>
      </c>
      <c r="F339" s="1">
        <v>1.9217833333333338</v>
      </c>
      <c r="H339" s="1">
        <v>1.9080333333333335</v>
      </c>
      <c r="I339" s="1">
        <v>1.9720000000000004</v>
      </c>
      <c r="J339" s="1">
        <f t="shared" si="5"/>
        <v>1.9400166666666669</v>
      </c>
    </row>
    <row r="340" spans="2:10">
      <c r="B340" s="6" t="s">
        <v>674</v>
      </c>
      <c r="C340" s="7" t="s">
        <v>675</v>
      </c>
      <c r="D340" s="1">
        <v>1.9492333333333334</v>
      </c>
      <c r="E340" s="1">
        <v>1.9379999999999999</v>
      </c>
      <c r="F340" s="1">
        <v>1.9436166666666668</v>
      </c>
      <c r="H340" s="1">
        <v>1.9603666666666668</v>
      </c>
      <c r="I340" s="1">
        <v>2.0260000000000002</v>
      </c>
      <c r="J340" s="1">
        <f t="shared" si="5"/>
        <v>1.9931833333333335</v>
      </c>
    </row>
    <row r="341" spans="2:10">
      <c r="B341" s="6" t="s">
        <v>676</v>
      </c>
      <c r="C341" s="7" t="s">
        <v>677</v>
      </c>
      <c r="D341" s="1">
        <v>1.8149666666666668</v>
      </c>
      <c r="E341" s="1">
        <v>1.8713333333333333</v>
      </c>
      <c r="F341" s="1">
        <v>1.8431500000000001</v>
      </c>
      <c r="H341" s="1">
        <v>1.8261000000000001</v>
      </c>
      <c r="I341" s="1">
        <v>1.8927333333333332</v>
      </c>
      <c r="J341" s="1">
        <f t="shared" si="5"/>
        <v>1.8594166666666667</v>
      </c>
    </row>
    <row r="342" spans="2:10">
      <c r="B342" s="6" t="s">
        <v>678</v>
      </c>
      <c r="C342" s="7" t="s">
        <v>679</v>
      </c>
      <c r="D342" s="1">
        <v>1.8532333333333335</v>
      </c>
      <c r="E342" s="1">
        <v>1.869</v>
      </c>
      <c r="F342" s="1">
        <v>1.8611166666666668</v>
      </c>
      <c r="H342" s="1">
        <v>1.8643666666666667</v>
      </c>
      <c r="I342" s="1">
        <v>1.9259999999999999</v>
      </c>
      <c r="J342" s="1">
        <f t="shared" si="5"/>
        <v>1.8951833333333332</v>
      </c>
    </row>
    <row r="343" spans="2:10">
      <c r="B343" s="6" t="s">
        <v>680</v>
      </c>
      <c r="C343" s="7" t="s">
        <v>681</v>
      </c>
      <c r="D343" s="1">
        <v>1.8419000000000005</v>
      </c>
      <c r="E343" s="1">
        <v>1.9183333333333332</v>
      </c>
      <c r="F343" s="1">
        <v>1.8801166666666669</v>
      </c>
      <c r="H343" s="1">
        <v>1.8530333333333335</v>
      </c>
      <c r="I343" s="1">
        <v>1.9146666666666665</v>
      </c>
      <c r="J343" s="1">
        <f t="shared" si="5"/>
        <v>1.88385</v>
      </c>
    </row>
    <row r="344" spans="2:10">
      <c r="B344" s="6" t="s">
        <v>682</v>
      </c>
      <c r="C344" s="7" t="s">
        <v>683</v>
      </c>
      <c r="D344" s="1">
        <v>1.8342333333333336</v>
      </c>
      <c r="E344" s="1">
        <v>1.9333333333333333</v>
      </c>
      <c r="F344" s="1">
        <v>1.8837833333333336</v>
      </c>
      <c r="H344" s="1">
        <v>1.8453666666666668</v>
      </c>
      <c r="I344" s="1">
        <v>1.8906666666666667</v>
      </c>
      <c r="J344" s="1">
        <f t="shared" si="5"/>
        <v>1.8680166666666667</v>
      </c>
    </row>
    <row r="345" spans="2:10">
      <c r="B345" s="6" t="s">
        <v>684</v>
      </c>
      <c r="C345" s="7" t="s">
        <v>685</v>
      </c>
      <c r="D345" s="1">
        <v>1.7979333333333338</v>
      </c>
      <c r="E345" s="1">
        <v>1.9306666666666665</v>
      </c>
      <c r="F345" s="1">
        <v>1.8643000000000001</v>
      </c>
      <c r="H345" s="1">
        <v>1.8090666666666668</v>
      </c>
      <c r="I345" s="1">
        <v>1.8740333333333334</v>
      </c>
      <c r="J345" s="1">
        <f t="shared" si="5"/>
        <v>1.8415500000000002</v>
      </c>
    </row>
    <row r="346" spans="2:10">
      <c r="B346" s="6" t="s">
        <v>686</v>
      </c>
      <c r="C346" s="7" t="s">
        <v>687</v>
      </c>
      <c r="D346" s="1">
        <v>1.8627000000000002</v>
      </c>
      <c r="E346" s="1">
        <v>1.8973333333333333</v>
      </c>
      <c r="F346" s="1">
        <v>1.8800166666666667</v>
      </c>
      <c r="H346" s="1">
        <v>1.8738333333333335</v>
      </c>
      <c r="I346" s="1">
        <v>1.9441333333333333</v>
      </c>
      <c r="J346" s="1">
        <f t="shared" si="5"/>
        <v>1.9089833333333335</v>
      </c>
    </row>
    <row r="347" spans="2:10">
      <c r="B347" s="6" t="s">
        <v>688</v>
      </c>
      <c r="C347" s="7" t="s">
        <v>689</v>
      </c>
      <c r="D347" s="1">
        <v>2.0908000000000007</v>
      </c>
      <c r="E347" s="1">
        <v>2.09</v>
      </c>
      <c r="F347" s="1">
        <v>2.0904000000000003</v>
      </c>
      <c r="H347" s="1">
        <v>2.1019333333333332</v>
      </c>
      <c r="I347" s="1">
        <v>2.1582333333333334</v>
      </c>
      <c r="J347" s="1">
        <f t="shared" si="5"/>
        <v>2.1300833333333333</v>
      </c>
    </row>
    <row r="348" spans="2:10">
      <c r="B348" s="6" t="s">
        <v>690</v>
      </c>
      <c r="C348" s="7" t="s">
        <v>691</v>
      </c>
      <c r="D348" s="1">
        <v>1.8179333333333336</v>
      </c>
      <c r="E348" s="1">
        <v>1.9799999999999998</v>
      </c>
      <c r="F348" s="1">
        <v>1.8989666666666667</v>
      </c>
      <c r="H348" s="1">
        <v>1.8290666666666666</v>
      </c>
      <c r="I348" s="1">
        <v>1.8993666666666666</v>
      </c>
      <c r="J348" s="1">
        <f t="shared" si="5"/>
        <v>1.8642166666666666</v>
      </c>
    </row>
    <row r="349" spans="2:10">
      <c r="B349" s="6" t="s">
        <v>692</v>
      </c>
      <c r="C349" s="7" t="s">
        <v>693</v>
      </c>
      <c r="D349" s="1">
        <v>1.8349666666666664</v>
      </c>
      <c r="E349" s="1">
        <v>1.9100000000000001</v>
      </c>
      <c r="F349" s="1">
        <v>1.8724833333333333</v>
      </c>
      <c r="H349" s="1">
        <v>1.8461000000000003</v>
      </c>
      <c r="I349" s="1">
        <v>1.9400666666666666</v>
      </c>
      <c r="J349" s="1">
        <f t="shared" si="5"/>
        <v>1.8930833333333335</v>
      </c>
    </row>
    <row r="350" spans="2:10">
      <c r="B350" s="6" t="s">
        <v>694</v>
      </c>
      <c r="C350" s="7" t="s">
        <v>695</v>
      </c>
      <c r="D350" s="1">
        <v>2.0402000000000005</v>
      </c>
      <c r="E350" s="1">
        <v>2.1333333333333333</v>
      </c>
      <c r="F350" s="1">
        <v>2.0867666666666667</v>
      </c>
      <c r="H350" s="1">
        <v>2.0513333333333335</v>
      </c>
      <c r="I350" s="1">
        <v>2.1243333333333334</v>
      </c>
      <c r="J350" s="1">
        <f t="shared" si="5"/>
        <v>2.0878333333333332</v>
      </c>
    </row>
    <row r="351" spans="2:10">
      <c r="B351" s="6" t="s">
        <v>696</v>
      </c>
      <c r="C351" s="7" t="s">
        <v>697</v>
      </c>
      <c r="D351" s="1">
        <v>1.8271333333333331</v>
      </c>
      <c r="E351" s="1">
        <v>2.0466666666666664</v>
      </c>
      <c r="F351" s="1">
        <v>1.9368999999999996</v>
      </c>
      <c r="H351" s="1">
        <v>1.8382666666666667</v>
      </c>
      <c r="I351" s="1">
        <v>1.8955666666666668</v>
      </c>
      <c r="J351" s="1">
        <f t="shared" si="5"/>
        <v>1.8669166666666668</v>
      </c>
    </row>
    <row r="352" spans="2:10">
      <c r="B352" s="6" t="s">
        <v>698</v>
      </c>
      <c r="C352" s="7" t="s">
        <v>699</v>
      </c>
      <c r="D352" s="1">
        <v>2.0392333333333337</v>
      </c>
      <c r="E352" s="1">
        <v>2.0633333333333335</v>
      </c>
      <c r="F352" s="1">
        <v>2.0512833333333336</v>
      </c>
      <c r="H352" s="1">
        <v>2.0503666666666667</v>
      </c>
      <c r="I352" s="1">
        <v>2.1120000000000001</v>
      </c>
      <c r="J352" s="1">
        <f t="shared" si="5"/>
        <v>2.0811833333333336</v>
      </c>
    </row>
    <row r="353" spans="2:10">
      <c r="B353" s="6" t="s">
        <v>700</v>
      </c>
      <c r="C353" s="7" t="s">
        <v>701</v>
      </c>
      <c r="D353" s="1">
        <v>2.0478666666666663</v>
      </c>
      <c r="E353" s="1">
        <v>2.0166666666666666</v>
      </c>
      <c r="F353" s="1">
        <v>2.0322666666666667</v>
      </c>
      <c r="H353" s="1">
        <v>2.0589999999999997</v>
      </c>
      <c r="I353" s="1">
        <v>2.1199666666666666</v>
      </c>
      <c r="J353" s="1">
        <f t="shared" si="5"/>
        <v>2.0894833333333329</v>
      </c>
    </row>
    <row r="354" spans="2:10">
      <c r="B354" s="6" t="s">
        <v>702</v>
      </c>
      <c r="C354" s="7" t="s">
        <v>703</v>
      </c>
      <c r="D354" s="1">
        <v>2.0352333333333337</v>
      </c>
      <c r="E354" s="1">
        <v>2</v>
      </c>
      <c r="F354" s="1">
        <v>2.0176166666666671</v>
      </c>
      <c r="H354" s="1">
        <v>2.0463666666666667</v>
      </c>
      <c r="I354" s="1">
        <v>2.1003333333333334</v>
      </c>
      <c r="J354" s="1">
        <f t="shared" si="5"/>
        <v>2.07335</v>
      </c>
    </row>
    <row r="355" spans="2:10">
      <c r="B355" s="6" t="s">
        <v>704</v>
      </c>
      <c r="C355" s="7" t="s">
        <v>705</v>
      </c>
      <c r="D355" s="1">
        <v>2.0315666666666661</v>
      </c>
      <c r="E355" s="1">
        <v>1.9633333333333334</v>
      </c>
      <c r="F355" s="1">
        <v>1.9974499999999997</v>
      </c>
      <c r="H355" s="1">
        <v>2.0426999999999995</v>
      </c>
      <c r="I355" s="1">
        <v>2.1086666666666662</v>
      </c>
      <c r="J355" s="1">
        <f t="shared" si="5"/>
        <v>2.0756833333333331</v>
      </c>
    </row>
    <row r="356" spans="2:10">
      <c r="B356" s="6" t="s">
        <v>706</v>
      </c>
      <c r="C356" s="7" t="s">
        <v>707</v>
      </c>
      <c r="D356" s="1">
        <v>1.7109000000000003</v>
      </c>
      <c r="E356" s="1">
        <v>1.8566666666666667</v>
      </c>
      <c r="F356" s="1">
        <v>1.7837833333333335</v>
      </c>
      <c r="H356" s="1">
        <v>1.7220333333333333</v>
      </c>
      <c r="I356" s="1">
        <v>1.7869999999999997</v>
      </c>
      <c r="J356" s="1">
        <f t="shared" si="5"/>
        <v>1.7545166666666665</v>
      </c>
    </row>
    <row r="357" spans="2:10">
      <c r="B357" s="6" t="s">
        <v>708</v>
      </c>
      <c r="C357" s="7" t="s">
        <v>709</v>
      </c>
      <c r="D357" s="1">
        <v>1.6892333333333329</v>
      </c>
      <c r="E357" s="1">
        <v>1.8533333333333333</v>
      </c>
      <c r="F357" s="1">
        <v>1.7712833333333331</v>
      </c>
      <c r="H357" s="1">
        <v>1.700366666666667</v>
      </c>
      <c r="I357" s="1">
        <v>1.7649999999999999</v>
      </c>
      <c r="J357" s="1">
        <f t="shared" si="5"/>
        <v>1.7326833333333336</v>
      </c>
    </row>
    <row r="358" spans="2:10">
      <c r="B358" s="6" t="s">
        <v>710</v>
      </c>
      <c r="C358" s="7" t="s">
        <v>711</v>
      </c>
      <c r="D358" s="1">
        <v>1.8589000000000004</v>
      </c>
      <c r="E358" s="1">
        <v>1.8733333333333335</v>
      </c>
      <c r="F358" s="1">
        <v>1.8661166666666671</v>
      </c>
      <c r="H358" s="1">
        <v>1.8700333333333332</v>
      </c>
      <c r="I358" s="1">
        <v>1.9289999999999996</v>
      </c>
      <c r="J358" s="1">
        <f t="shared" si="5"/>
        <v>1.8995166666666665</v>
      </c>
    </row>
    <row r="359" spans="2:10">
      <c r="B359" s="6" t="s">
        <v>712</v>
      </c>
      <c r="C359" s="7" t="s">
        <v>713</v>
      </c>
      <c r="D359" s="1">
        <v>2.0369000000000002</v>
      </c>
      <c r="E359" s="1">
        <v>2.0866666666666669</v>
      </c>
      <c r="F359" s="1">
        <v>2.0617833333333335</v>
      </c>
      <c r="H359" s="1">
        <v>2.0480333333333336</v>
      </c>
      <c r="I359" s="1">
        <v>2.1109999999999998</v>
      </c>
      <c r="J359" s="1">
        <f t="shared" si="5"/>
        <v>2.0795166666666667</v>
      </c>
    </row>
    <row r="360" spans="2:10">
      <c r="B360" s="6" t="s">
        <v>714</v>
      </c>
      <c r="C360" s="7" t="s">
        <v>715</v>
      </c>
      <c r="D360" s="1">
        <v>1.7549000000000003</v>
      </c>
      <c r="E360" s="1">
        <v>1.9166666666666667</v>
      </c>
      <c r="F360" s="1">
        <v>1.8357833333333335</v>
      </c>
      <c r="H360" s="1">
        <v>1.7660333333333336</v>
      </c>
      <c r="I360" s="1">
        <v>1.8253333333333335</v>
      </c>
      <c r="J360" s="1">
        <f t="shared" si="5"/>
        <v>1.7956833333333335</v>
      </c>
    </row>
    <row r="361" spans="2:10">
      <c r="B361" s="6" t="s">
        <v>716</v>
      </c>
      <c r="C361" s="7" t="s">
        <v>717</v>
      </c>
      <c r="D361" s="1">
        <v>2.0445666666666669</v>
      </c>
      <c r="E361" s="1">
        <v>2.08</v>
      </c>
      <c r="F361" s="1">
        <v>2.0622833333333332</v>
      </c>
      <c r="H361" s="1">
        <v>2.0556999999999999</v>
      </c>
      <c r="I361" s="1">
        <v>2.1166666666666671</v>
      </c>
      <c r="J361" s="1">
        <f t="shared" si="5"/>
        <v>2.0861833333333335</v>
      </c>
    </row>
    <row r="362" spans="2:10">
      <c r="B362" s="6" t="s">
        <v>718</v>
      </c>
      <c r="C362" s="7" t="s">
        <v>719</v>
      </c>
      <c r="D362" s="1">
        <v>1.8035666666666665</v>
      </c>
      <c r="E362" s="1">
        <v>2.0223333333333335</v>
      </c>
      <c r="F362" s="1">
        <v>1.9129499999999999</v>
      </c>
      <c r="H362" s="1">
        <v>1.8146999999999998</v>
      </c>
      <c r="I362" s="1">
        <v>1.8809999999999998</v>
      </c>
      <c r="J362" s="1">
        <f t="shared" si="5"/>
        <v>1.8478499999999998</v>
      </c>
    </row>
    <row r="363" spans="2:10">
      <c r="B363" s="6" t="s">
        <v>720</v>
      </c>
      <c r="C363" s="7" t="s">
        <v>721</v>
      </c>
      <c r="D363" s="1">
        <v>1.9784666666666666</v>
      </c>
      <c r="E363" s="1">
        <v>2.0506666666666664</v>
      </c>
      <c r="F363" s="1">
        <v>2.0145666666666666</v>
      </c>
      <c r="H363" s="1">
        <v>1.9896</v>
      </c>
      <c r="I363" s="1">
        <v>2.0552333333333332</v>
      </c>
      <c r="J363" s="1">
        <f t="shared" si="5"/>
        <v>2.0224166666666665</v>
      </c>
    </row>
    <row r="364" spans="2:10">
      <c r="B364" s="6" t="s">
        <v>722</v>
      </c>
      <c r="C364" s="7" t="s">
        <v>723</v>
      </c>
      <c r="D364" s="1">
        <v>1.9669000000000001</v>
      </c>
      <c r="E364" s="1">
        <v>1.9586666666666668</v>
      </c>
      <c r="F364" s="1">
        <v>1.9627833333333333</v>
      </c>
      <c r="H364" s="1">
        <v>1.9780333333333335</v>
      </c>
      <c r="I364" s="1">
        <v>2.0550000000000002</v>
      </c>
      <c r="J364" s="1">
        <f t="shared" si="5"/>
        <v>2.016516666666667</v>
      </c>
    </row>
    <row r="365" spans="2:10">
      <c r="B365" s="6" t="s">
        <v>724</v>
      </c>
      <c r="C365" s="7" t="s">
        <v>725</v>
      </c>
      <c r="D365" s="1">
        <v>1.9268999999999998</v>
      </c>
      <c r="E365" s="1">
        <v>1.9766666666666666</v>
      </c>
      <c r="F365" s="1">
        <v>1.9517833333333332</v>
      </c>
      <c r="H365" s="1">
        <v>1.9380333333333335</v>
      </c>
      <c r="I365" s="1">
        <v>2.0026666666666664</v>
      </c>
      <c r="J365" s="1">
        <f t="shared" si="5"/>
        <v>1.9703499999999998</v>
      </c>
    </row>
    <row r="366" spans="2:10">
      <c r="B366" s="6" t="s">
        <v>726</v>
      </c>
      <c r="C366" s="7" t="s">
        <v>727</v>
      </c>
      <c r="D366" s="1">
        <v>1.8729000000000005</v>
      </c>
      <c r="E366" s="1">
        <v>1.9303333333333332</v>
      </c>
      <c r="F366" s="1">
        <v>1.901616666666667</v>
      </c>
      <c r="H366" s="1">
        <v>1.8840333333333334</v>
      </c>
      <c r="I366" s="1">
        <v>1.9433333333333331</v>
      </c>
      <c r="J366" s="1">
        <f t="shared" si="5"/>
        <v>1.9136833333333332</v>
      </c>
    </row>
    <row r="367" spans="2:10">
      <c r="B367" s="6" t="s">
        <v>728</v>
      </c>
      <c r="C367" s="7" t="s">
        <v>729</v>
      </c>
      <c r="D367" s="1">
        <v>1.8536000000000004</v>
      </c>
      <c r="E367" s="1">
        <v>1.9529999999999998</v>
      </c>
      <c r="F367" s="1">
        <v>1.9033000000000002</v>
      </c>
      <c r="H367" s="1">
        <v>1.8647333333333334</v>
      </c>
      <c r="I367" s="1">
        <v>1.9233666666666667</v>
      </c>
      <c r="J367" s="1">
        <f t="shared" si="5"/>
        <v>1.89405</v>
      </c>
    </row>
    <row r="368" spans="2:10">
      <c r="B368" s="6" t="s">
        <v>730</v>
      </c>
      <c r="C368" s="7" t="s">
        <v>731</v>
      </c>
      <c r="D368" s="1">
        <v>1.948233333333333</v>
      </c>
      <c r="E368" s="1">
        <v>1.9566666666666666</v>
      </c>
      <c r="F368" s="1">
        <v>1.9524499999999998</v>
      </c>
      <c r="H368" s="1">
        <v>1.9593666666666665</v>
      </c>
      <c r="I368" s="1">
        <v>2.0216666666666665</v>
      </c>
      <c r="J368" s="1">
        <f t="shared" si="5"/>
        <v>1.9905166666666665</v>
      </c>
    </row>
    <row r="369" spans="2:10">
      <c r="B369" s="6" t="s">
        <v>732</v>
      </c>
      <c r="C369" s="7" t="s">
        <v>733</v>
      </c>
      <c r="D369" s="1">
        <v>1.9489000000000003</v>
      </c>
      <c r="E369" s="1">
        <v>2.0696666666666665</v>
      </c>
      <c r="F369" s="1">
        <v>2.0092833333333333</v>
      </c>
      <c r="H369" s="1">
        <v>1.9600333333333333</v>
      </c>
      <c r="I369" s="1">
        <v>2.0286666666666666</v>
      </c>
      <c r="J369" s="1">
        <f t="shared" si="5"/>
        <v>1.9943499999999998</v>
      </c>
    </row>
    <row r="370" spans="2:10">
      <c r="B370" s="6" t="s">
        <v>734</v>
      </c>
      <c r="C370" s="7" t="s">
        <v>735</v>
      </c>
      <c r="D370" s="1">
        <v>1.8338999999999999</v>
      </c>
      <c r="E370" s="1">
        <v>2.02</v>
      </c>
      <c r="F370" s="1">
        <v>1.9269499999999999</v>
      </c>
      <c r="H370" s="1">
        <v>1.8450333333333335</v>
      </c>
      <c r="I370" s="1">
        <v>1.9036666666666666</v>
      </c>
      <c r="J370" s="1">
        <f t="shared" si="5"/>
        <v>1.8743500000000002</v>
      </c>
    </row>
    <row r="371" spans="2:10">
      <c r="B371" s="6" t="s">
        <v>736</v>
      </c>
      <c r="C371" s="7" t="s">
        <v>737</v>
      </c>
      <c r="D371" s="1">
        <v>1.7802333333333338</v>
      </c>
      <c r="E371" s="1">
        <v>1.85</v>
      </c>
      <c r="F371" s="1">
        <v>1.8151166666666669</v>
      </c>
      <c r="H371" s="1">
        <v>1.7913666666666666</v>
      </c>
      <c r="I371" s="1">
        <v>1.8550000000000002</v>
      </c>
      <c r="J371" s="1">
        <f t="shared" si="5"/>
        <v>1.8231833333333334</v>
      </c>
    </row>
    <row r="372" spans="2:10">
      <c r="B372" s="6" t="s">
        <v>738</v>
      </c>
      <c r="C372" s="7" t="s">
        <v>739</v>
      </c>
      <c r="D372" s="1">
        <v>1.851566666666667</v>
      </c>
      <c r="E372" s="1">
        <v>1.9566666666666668</v>
      </c>
      <c r="F372" s="1">
        <v>1.9041166666666669</v>
      </c>
      <c r="H372" s="1">
        <v>1.8627000000000002</v>
      </c>
      <c r="I372" s="1">
        <v>1.9286666666666663</v>
      </c>
      <c r="J372" s="1">
        <f t="shared" si="5"/>
        <v>1.8956833333333334</v>
      </c>
    </row>
    <row r="373" spans="2:10">
      <c r="B373" s="6" t="s">
        <v>740</v>
      </c>
      <c r="C373" s="7" t="s">
        <v>741</v>
      </c>
      <c r="D373" s="1">
        <v>1.8178333333333334</v>
      </c>
      <c r="E373" s="1">
        <v>1.9733333333333332</v>
      </c>
      <c r="F373" s="1">
        <v>1.8955833333333332</v>
      </c>
      <c r="H373" s="1">
        <v>1.8289666666666666</v>
      </c>
      <c r="I373" s="1">
        <v>1.8989333333333334</v>
      </c>
      <c r="J373" s="1">
        <f t="shared" si="5"/>
        <v>1.86395</v>
      </c>
    </row>
    <row r="374" spans="2:10">
      <c r="B374" s="6" t="s">
        <v>742</v>
      </c>
      <c r="C374" s="7" t="s">
        <v>743</v>
      </c>
      <c r="D374" s="1">
        <v>1.8832666666666669</v>
      </c>
      <c r="E374" s="1">
        <v>1.8589999999999998</v>
      </c>
      <c r="F374" s="1">
        <v>1.8711333333333333</v>
      </c>
      <c r="H374" s="1">
        <v>1.8943999999999999</v>
      </c>
      <c r="I374" s="1">
        <v>1.9523666666666666</v>
      </c>
      <c r="J374" s="1">
        <f t="shared" si="5"/>
        <v>1.9233833333333332</v>
      </c>
    </row>
    <row r="375" spans="2:10">
      <c r="B375" s="6" t="s">
        <v>744</v>
      </c>
      <c r="C375" s="7" t="s">
        <v>745</v>
      </c>
      <c r="D375" s="1">
        <v>1.8382333333333343</v>
      </c>
      <c r="E375" s="1">
        <v>1.9933333333333332</v>
      </c>
      <c r="F375" s="1">
        <v>1.9157833333333336</v>
      </c>
      <c r="H375" s="1">
        <v>1.8493666666666668</v>
      </c>
      <c r="I375" s="1">
        <v>1.9083333333333334</v>
      </c>
      <c r="J375" s="1">
        <f t="shared" si="5"/>
        <v>1.8788500000000001</v>
      </c>
    </row>
    <row r="376" spans="2:10">
      <c r="B376" s="6" t="s">
        <v>746</v>
      </c>
      <c r="C376" s="7" t="s">
        <v>747</v>
      </c>
      <c r="D376" s="1">
        <v>1.8135666666666665</v>
      </c>
      <c r="E376" s="1">
        <v>1.99</v>
      </c>
      <c r="F376" s="1">
        <v>1.9017833333333334</v>
      </c>
      <c r="H376" s="1">
        <v>1.8247</v>
      </c>
      <c r="I376" s="1">
        <v>1.8816666666666664</v>
      </c>
      <c r="J376" s="1">
        <f t="shared" si="5"/>
        <v>1.8531833333333332</v>
      </c>
    </row>
    <row r="377" spans="2:10">
      <c r="B377" s="6" t="s">
        <v>748</v>
      </c>
      <c r="C377" s="7" t="s">
        <v>749</v>
      </c>
      <c r="D377" s="1">
        <v>2.043566666666667</v>
      </c>
      <c r="E377" s="1">
        <v>2.0566666666666666</v>
      </c>
      <c r="F377" s="1">
        <v>2.0501166666666668</v>
      </c>
      <c r="H377" s="1">
        <v>2.0547</v>
      </c>
      <c r="I377" s="1">
        <v>2.1153333333333331</v>
      </c>
      <c r="J377" s="1">
        <f t="shared" si="5"/>
        <v>2.0850166666666663</v>
      </c>
    </row>
    <row r="378" spans="2:10">
      <c r="B378" s="6" t="s">
        <v>750</v>
      </c>
      <c r="C378" s="7" t="s">
        <v>751</v>
      </c>
      <c r="D378" s="1">
        <v>1.9525666666666668</v>
      </c>
      <c r="E378" s="1">
        <v>2.04</v>
      </c>
      <c r="F378" s="1">
        <v>1.9962833333333334</v>
      </c>
      <c r="H378" s="1">
        <v>1.9637000000000002</v>
      </c>
      <c r="I378" s="1">
        <v>2.0266666666666664</v>
      </c>
      <c r="J378" s="1">
        <f t="shared" si="5"/>
        <v>1.9951833333333333</v>
      </c>
    </row>
    <row r="379" spans="2:10">
      <c r="B379" s="6" t="s">
        <v>752</v>
      </c>
      <c r="C379" s="7" t="s">
        <v>753</v>
      </c>
      <c r="D379" s="1">
        <v>1.9951333333333343</v>
      </c>
      <c r="E379" s="1">
        <v>2.06</v>
      </c>
      <c r="F379" s="1">
        <v>2.027566666666667</v>
      </c>
      <c r="H379" s="1">
        <v>2.0062666666666669</v>
      </c>
      <c r="I379" s="1">
        <v>2.0622333333333334</v>
      </c>
      <c r="J379" s="1">
        <f t="shared" si="5"/>
        <v>2.0342500000000001</v>
      </c>
    </row>
    <row r="380" spans="2:10">
      <c r="B380" s="6" t="s">
        <v>754</v>
      </c>
      <c r="C380" s="7" t="s">
        <v>755</v>
      </c>
      <c r="D380" s="1">
        <v>2.0415666666666672</v>
      </c>
      <c r="E380" s="1">
        <v>2.0666666666666669</v>
      </c>
      <c r="F380" s="1">
        <v>2.0541166666666673</v>
      </c>
      <c r="H380" s="1">
        <v>2.0526999999999997</v>
      </c>
      <c r="I380" s="1">
        <v>2.1233333333333335</v>
      </c>
      <c r="J380" s="1">
        <f t="shared" si="5"/>
        <v>2.0880166666666664</v>
      </c>
    </row>
    <row r="381" spans="2:10">
      <c r="B381" s="6" t="s">
        <v>756</v>
      </c>
      <c r="C381" s="7" t="s">
        <v>757</v>
      </c>
      <c r="D381" s="1">
        <v>1.8609</v>
      </c>
      <c r="E381" s="1">
        <v>1.8599999999999999</v>
      </c>
      <c r="F381" s="1">
        <v>1.8604499999999999</v>
      </c>
      <c r="H381" s="1">
        <v>1.8720333333333334</v>
      </c>
      <c r="I381" s="1">
        <v>1.9333333333333333</v>
      </c>
      <c r="J381" s="1">
        <f t="shared" si="5"/>
        <v>1.9026833333333335</v>
      </c>
    </row>
    <row r="382" spans="2:10">
      <c r="B382" s="6" t="s">
        <v>758</v>
      </c>
      <c r="C382" s="7" t="s">
        <v>759</v>
      </c>
      <c r="D382" s="1">
        <v>1.8912333333333331</v>
      </c>
      <c r="E382" s="1">
        <v>1.8733333333333333</v>
      </c>
      <c r="F382" s="1">
        <v>1.8822833333333331</v>
      </c>
      <c r="H382" s="1">
        <v>1.9023666666666668</v>
      </c>
      <c r="I382" s="1">
        <v>1.9706666666666666</v>
      </c>
      <c r="J382" s="1">
        <f t="shared" si="5"/>
        <v>1.9365166666666667</v>
      </c>
    </row>
    <row r="383" spans="2:10">
      <c r="B383" s="6" t="s">
        <v>760</v>
      </c>
      <c r="C383" s="7" t="s">
        <v>761</v>
      </c>
      <c r="D383" s="1">
        <v>1.8499333333333334</v>
      </c>
      <c r="E383" s="1">
        <v>1.9166666666666667</v>
      </c>
      <c r="F383" s="1">
        <v>1.8833000000000002</v>
      </c>
      <c r="H383" s="1">
        <v>1.8610666666666669</v>
      </c>
      <c r="I383" s="1">
        <v>1.9283666666666668</v>
      </c>
      <c r="J383" s="1">
        <f t="shared" si="5"/>
        <v>1.8947166666666668</v>
      </c>
    </row>
    <row r="384" spans="2:10">
      <c r="B384" s="6" t="s">
        <v>762</v>
      </c>
      <c r="C384" s="7" t="s">
        <v>763</v>
      </c>
      <c r="D384" s="1">
        <v>1.8378999999999992</v>
      </c>
      <c r="E384" s="1">
        <v>1.8433333333333333</v>
      </c>
      <c r="F384" s="1">
        <v>1.8406166666666661</v>
      </c>
      <c r="H384" s="1">
        <v>1.8490333333333335</v>
      </c>
      <c r="I384" s="1">
        <v>1.9136666666666666</v>
      </c>
      <c r="J384" s="1">
        <f t="shared" si="5"/>
        <v>1.8813500000000001</v>
      </c>
    </row>
    <row r="385" spans="2:10">
      <c r="B385" s="6" t="s">
        <v>764</v>
      </c>
      <c r="C385" s="7" t="s">
        <v>765</v>
      </c>
      <c r="D385" s="1">
        <v>1.8455999999999999</v>
      </c>
      <c r="E385" s="1">
        <v>1.89</v>
      </c>
      <c r="F385" s="1">
        <v>1.8677999999999999</v>
      </c>
      <c r="H385" s="1">
        <v>1.8567333333333333</v>
      </c>
      <c r="I385" s="1">
        <v>1.9173666666666664</v>
      </c>
      <c r="J385" s="1">
        <f t="shared" si="5"/>
        <v>1.8870499999999999</v>
      </c>
    </row>
    <row r="386" spans="2:10">
      <c r="B386" s="6" t="s">
        <v>766</v>
      </c>
      <c r="C386" s="7" t="s">
        <v>767</v>
      </c>
      <c r="D386" s="1">
        <v>1.7445666666666673</v>
      </c>
      <c r="E386" s="1">
        <v>1.8099999999999998</v>
      </c>
      <c r="F386" s="1">
        <v>1.7772833333333335</v>
      </c>
      <c r="H386" s="1">
        <v>1.7557000000000003</v>
      </c>
      <c r="I386" s="1">
        <v>1.8233333333333335</v>
      </c>
      <c r="J386" s="1">
        <f t="shared" si="5"/>
        <v>1.7895166666666669</v>
      </c>
    </row>
    <row r="387" spans="2:10">
      <c r="B387" s="6" t="s">
        <v>768</v>
      </c>
      <c r="C387" s="7" t="s">
        <v>769</v>
      </c>
      <c r="D387" s="1">
        <v>1.9950333333333339</v>
      </c>
      <c r="E387" s="1">
        <v>2.0366666666666666</v>
      </c>
      <c r="F387" s="1">
        <v>2.0158500000000004</v>
      </c>
      <c r="H387" s="1">
        <v>2.0061666666666667</v>
      </c>
      <c r="I387" s="1">
        <v>2.0748000000000002</v>
      </c>
      <c r="J387" s="1">
        <f t="shared" si="5"/>
        <v>2.0404833333333334</v>
      </c>
    </row>
    <row r="388" spans="2:10">
      <c r="B388" s="6" t="s">
        <v>770</v>
      </c>
      <c r="C388" s="7" t="s">
        <v>771</v>
      </c>
      <c r="D388" s="1">
        <v>1.8494333333333335</v>
      </c>
      <c r="E388" s="1">
        <v>1.8833333333333333</v>
      </c>
      <c r="F388" s="1">
        <v>1.8663833333333333</v>
      </c>
      <c r="H388" s="1">
        <v>1.8605666666666665</v>
      </c>
      <c r="I388" s="1">
        <v>1.9218666666666666</v>
      </c>
      <c r="J388" s="1">
        <f t="shared" si="5"/>
        <v>1.8912166666666665</v>
      </c>
    </row>
    <row r="389" spans="2:10">
      <c r="B389" s="6" t="s">
        <v>772</v>
      </c>
      <c r="C389" s="7" t="s">
        <v>773</v>
      </c>
      <c r="D389" s="1">
        <v>1.8732333333333335</v>
      </c>
      <c r="E389" s="1">
        <v>1.8900000000000001</v>
      </c>
      <c r="F389" s="1">
        <v>1.8816166666666669</v>
      </c>
      <c r="H389" s="1">
        <v>1.884366666666667</v>
      </c>
      <c r="I389" s="1">
        <v>1.9520000000000002</v>
      </c>
      <c r="J389" s="1">
        <f t="shared" si="5"/>
        <v>1.9181833333333336</v>
      </c>
    </row>
    <row r="390" spans="2:10">
      <c r="B390" s="6" t="s">
        <v>774</v>
      </c>
      <c r="C390" s="7" t="s">
        <v>775</v>
      </c>
      <c r="D390" s="1">
        <v>1.8825666666666672</v>
      </c>
      <c r="E390" s="1">
        <v>1.8966666666666663</v>
      </c>
      <c r="F390" s="1">
        <v>1.8896166666666667</v>
      </c>
      <c r="H390" s="1">
        <v>1.8937000000000002</v>
      </c>
      <c r="I390" s="1">
        <v>1.9580000000000004</v>
      </c>
      <c r="J390" s="1">
        <f t="shared" ref="J390:J453" si="6">(I390+H390)/2</f>
        <v>1.9258500000000003</v>
      </c>
    </row>
    <row r="391" spans="2:10">
      <c r="B391" s="6" t="s">
        <v>776</v>
      </c>
      <c r="C391" s="7" t="s">
        <v>777</v>
      </c>
      <c r="D391" s="1">
        <v>1.8182333333333334</v>
      </c>
      <c r="E391" s="1">
        <v>1.9633333333333334</v>
      </c>
      <c r="F391" s="1">
        <v>1.8907833333333333</v>
      </c>
      <c r="H391" s="1">
        <v>1.8293666666666668</v>
      </c>
      <c r="I391" s="1">
        <v>1.889</v>
      </c>
      <c r="J391" s="1">
        <f t="shared" si="6"/>
        <v>1.8591833333333334</v>
      </c>
    </row>
    <row r="392" spans="2:10">
      <c r="B392" s="6" t="s">
        <v>778</v>
      </c>
      <c r="C392" s="7" t="s">
        <v>779</v>
      </c>
      <c r="D392" s="1">
        <v>2.0281333333333333</v>
      </c>
      <c r="E392" s="1">
        <v>1.8886666666666665</v>
      </c>
      <c r="F392" s="1">
        <v>1.9583999999999999</v>
      </c>
      <c r="H392" s="1">
        <v>2.0392666666666668</v>
      </c>
      <c r="I392" s="1">
        <v>2.1036666666666668</v>
      </c>
      <c r="J392" s="1">
        <f t="shared" si="6"/>
        <v>2.0714666666666668</v>
      </c>
    </row>
    <row r="393" spans="2:10">
      <c r="B393" s="6" t="s">
        <v>780</v>
      </c>
      <c r="C393" s="7" t="s">
        <v>781</v>
      </c>
      <c r="D393" s="1">
        <v>1.9712333333333334</v>
      </c>
      <c r="E393" s="1">
        <v>1.9323333333333332</v>
      </c>
      <c r="F393" s="1">
        <v>1.9517833333333332</v>
      </c>
      <c r="H393" s="1">
        <v>1.9823666666666668</v>
      </c>
      <c r="I393" s="1">
        <v>2.0506666666666669</v>
      </c>
      <c r="J393" s="1">
        <f t="shared" si="6"/>
        <v>2.016516666666667</v>
      </c>
    </row>
    <row r="394" spans="2:10">
      <c r="B394" s="6" t="s">
        <v>782</v>
      </c>
      <c r="C394" s="7" t="s">
        <v>783</v>
      </c>
      <c r="D394" s="1">
        <v>2.4582333333333342</v>
      </c>
      <c r="E394" s="1">
        <v>2.4686666666666666</v>
      </c>
      <c r="F394" s="1">
        <v>2.4634500000000004</v>
      </c>
      <c r="H394" s="1">
        <v>2.4693666666666663</v>
      </c>
      <c r="I394" s="1">
        <v>2.527333333333333</v>
      </c>
      <c r="J394" s="1">
        <f t="shared" si="6"/>
        <v>2.4983499999999994</v>
      </c>
    </row>
    <row r="395" spans="2:10">
      <c r="B395" s="6" t="s">
        <v>784</v>
      </c>
      <c r="C395" s="7" t="s">
        <v>785</v>
      </c>
      <c r="D395" s="1">
        <v>2.3108999999999997</v>
      </c>
      <c r="E395" s="1">
        <v>2.3066666666666662</v>
      </c>
      <c r="F395" s="1">
        <v>2.308783333333333</v>
      </c>
      <c r="H395" s="1">
        <v>2.3220333333333332</v>
      </c>
      <c r="I395" s="1">
        <v>2.3826666666666667</v>
      </c>
      <c r="J395" s="1">
        <f t="shared" si="6"/>
        <v>2.3523499999999999</v>
      </c>
    </row>
    <row r="396" spans="2:10">
      <c r="B396" s="6" t="s">
        <v>786</v>
      </c>
      <c r="C396" s="7" t="s">
        <v>787</v>
      </c>
      <c r="D396" s="1">
        <v>1.8719333333333337</v>
      </c>
      <c r="E396" s="1">
        <v>1.8833333333333333</v>
      </c>
      <c r="F396" s="1">
        <v>1.8776333333333335</v>
      </c>
      <c r="H396" s="1">
        <v>1.8830666666666669</v>
      </c>
      <c r="I396" s="1">
        <v>1.9458333333333333</v>
      </c>
      <c r="J396" s="1">
        <f t="shared" si="6"/>
        <v>1.91445</v>
      </c>
    </row>
    <row r="397" spans="2:10">
      <c r="B397" s="6" t="s">
        <v>788</v>
      </c>
      <c r="C397" s="7" t="s">
        <v>789</v>
      </c>
      <c r="D397" s="1">
        <v>2.2572333333333332</v>
      </c>
      <c r="E397" s="1">
        <v>2.4166666666666665</v>
      </c>
      <c r="F397" s="1">
        <v>2.3369499999999999</v>
      </c>
      <c r="H397" s="1">
        <v>2.2683666666666666</v>
      </c>
      <c r="I397" s="1">
        <v>2.329333333333333</v>
      </c>
      <c r="J397" s="1">
        <f t="shared" si="6"/>
        <v>2.2988499999999998</v>
      </c>
    </row>
    <row r="398" spans="2:10">
      <c r="B398" s="6" t="s">
        <v>790</v>
      </c>
      <c r="C398" s="7" t="s">
        <v>791</v>
      </c>
      <c r="D398" s="1">
        <v>2.1802333333333337</v>
      </c>
      <c r="E398" s="1">
        <v>2.2000000000000002</v>
      </c>
      <c r="F398" s="1">
        <v>2.1901166666666669</v>
      </c>
      <c r="H398" s="1">
        <v>2.1913666666666667</v>
      </c>
      <c r="I398" s="1">
        <v>2.2473333333333332</v>
      </c>
      <c r="J398" s="1">
        <f t="shared" si="6"/>
        <v>2.2193499999999999</v>
      </c>
    </row>
    <row r="399" spans="2:10">
      <c r="B399" s="6" t="s">
        <v>792</v>
      </c>
      <c r="C399" s="7">
        <v>24248</v>
      </c>
      <c r="D399" s="1">
        <v>2.4328666666666674</v>
      </c>
      <c r="E399" s="1">
        <v>2.4066666666666667</v>
      </c>
      <c r="F399" s="1">
        <v>2.4197666666666668</v>
      </c>
      <c r="H399" s="1">
        <v>2.4440000000000004</v>
      </c>
      <c r="I399" s="1">
        <v>2.5023</v>
      </c>
      <c r="J399" s="1">
        <f t="shared" si="6"/>
        <v>2.4731500000000004</v>
      </c>
    </row>
    <row r="400" spans="2:10">
      <c r="B400" s="6" t="s">
        <v>793</v>
      </c>
      <c r="C400" s="7" t="s">
        <v>794</v>
      </c>
      <c r="D400" s="1">
        <v>2.2800333333333338</v>
      </c>
      <c r="E400" s="1">
        <v>2.2133333333333329</v>
      </c>
      <c r="F400" s="1">
        <v>2.2466833333333334</v>
      </c>
      <c r="H400" s="1">
        <v>2.2911666666666668</v>
      </c>
      <c r="I400" s="1">
        <v>2.3546666666666667</v>
      </c>
      <c r="J400" s="1">
        <f t="shared" si="6"/>
        <v>2.322916666666667</v>
      </c>
    </row>
    <row r="401" spans="2:10">
      <c r="B401" s="6" t="s">
        <v>795</v>
      </c>
      <c r="C401" s="7" t="s">
        <v>796</v>
      </c>
      <c r="D401" s="1">
        <v>2.1595666666666671</v>
      </c>
      <c r="E401" s="1">
        <v>2.1833333333333331</v>
      </c>
      <c r="F401" s="1">
        <v>2.1714500000000001</v>
      </c>
      <c r="H401" s="1">
        <v>2.1706999999999996</v>
      </c>
      <c r="I401" s="1">
        <v>2.2362333333333329</v>
      </c>
      <c r="J401" s="1">
        <f t="shared" si="6"/>
        <v>2.2034666666666665</v>
      </c>
    </row>
    <row r="402" spans="2:10">
      <c r="B402" s="6" t="s">
        <v>797</v>
      </c>
      <c r="C402" s="7" t="s">
        <v>798</v>
      </c>
      <c r="D402" s="1">
        <v>2.1110333333333333</v>
      </c>
      <c r="E402" s="1">
        <v>2.2100000000000004</v>
      </c>
      <c r="F402" s="1">
        <v>2.1605166666666671</v>
      </c>
      <c r="H402" s="1">
        <v>2.1221666666666663</v>
      </c>
      <c r="I402" s="1">
        <v>2.1867999999999999</v>
      </c>
      <c r="J402" s="1">
        <f t="shared" si="6"/>
        <v>2.1544833333333333</v>
      </c>
    </row>
    <row r="403" spans="2:10">
      <c r="B403" s="6" t="s">
        <v>799</v>
      </c>
      <c r="C403" s="7" t="s">
        <v>800</v>
      </c>
      <c r="D403" s="1">
        <v>2.1529000000000003</v>
      </c>
      <c r="E403" s="1">
        <v>2.2233333333333336</v>
      </c>
      <c r="F403" s="1">
        <v>2.1881166666666667</v>
      </c>
      <c r="H403" s="1">
        <v>2.1640333333333337</v>
      </c>
      <c r="I403" s="1">
        <v>2.2326666666666668</v>
      </c>
      <c r="J403" s="1">
        <f t="shared" si="6"/>
        <v>2.1983500000000005</v>
      </c>
    </row>
    <row r="404" spans="2:10">
      <c r="B404" s="6" t="s">
        <v>801</v>
      </c>
      <c r="C404" s="7" t="s">
        <v>802</v>
      </c>
      <c r="D404" s="1">
        <v>2.3054666666666668</v>
      </c>
      <c r="E404" s="1">
        <v>2.35</v>
      </c>
      <c r="F404" s="1">
        <v>2.3277333333333337</v>
      </c>
      <c r="H404" s="1">
        <v>2.3165999999999998</v>
      </c>
      <c r="I404" s="1">
        <v>2.3775666666666666</v>
      </c>
      <c r="J404" s="1">
        <f t="shared" si="6"/>
        <v>2.347083333333333</v>
      </c>
    </row>
    <row r="405" spans="2:10">
      <c r="B405" s="6" t="s">
        <v>803</v>
      </c>
      <c r="C405" s="7" t="s">
        <v>804</v>
      </c>
      <c r="D405" s="1">
        <v>2.2649666666666666</v>
      </c>
      <c r="E405" s="1">
        <v>2.35</v>
      </c>
      <c r="F405" s="1">
        <v>2.3074833333333333</v>
      </c>
      <c r="H405" s="1">
        <v>2.2761</v>
      </c>
      <c r="I405" s="1">
        <v>2.3434000000000004</v>
      </c>
      <c r="J405" s="1">
        <f t="shared" si="6"/>
        <v>2.3097500000000002</v>
      </c>
    </row>
    <row r="406" spans="2:10">
      <c r="B406" s="6" t="s">
        <v>805</v>
      </c>
      <c r="C406" s="7" t="s">
        <v>806</v>
      </c>
      <c r="D406" s="1">
        <v>2.3234333333333339</v>
      </c>
      <c r="E406" s="1">
        <v>2.39</v>
      </c>
      <c r="F406" s="1">
        <v>2.3567166666666672</v>
      </c>
      <c r="H406" s="1">
        <v>2.3345666666666669</v>
      </c>
      <c r="I406" s="1">
        <v>2.3878666666666666</v>
      </c>
      <c r="J406" s="1">
        <f t="shared" si="6"/>
        <v>2.3612166666666665</v>
      </c>
    </row>
    <row r="407" spans="2:10">
      <c r="B407" s="6" t="s">
        <v>807</v>
      </c>
      <c r="C407" s="7" t="s">
        <v>808</v>
      </c>
      <c r="D407" s="1">
        <v>2.4169</v>
      </c>
      <c r="E407" s="1">
        <v>2.5666666666666669</v>
      </c>
      <c r="F407" s="1">
        <v>2.4917833333333332</v>
      </c>
      <c r="H407" s="1">
        <v>2.4280333333333335</v>
      </c>
      <c r="I407" s="1">
        <v>2.4803333333333333</v>
      </c>
      <c r="J407" s="1">
        <f t="shared" si="6"/>
        <v>2.4541833333333334</v>
      </c>
    </row>
    <row r="408" spans="2:10">
      <c r="B408" s="6" t="s">
        <v>809</v>
      </c>
      <c r="C408" s="7" t="s">
        <v>810</v>
      </c>
      <c r="D408" s="1">
        <v>2.2772333333333341</v>
      </c>
      <c r="E408" s="1">
        <v>2.3566666666666669</v>
      </c>
      <c r="F408" s="1">
        <v>2.3169500000000003</v>
      </c>
      <c r="H408" s="1">
        <v>2.2883666666666671</v>
      </c>
      <c r="I408" s="1">
        <v>2.3446666666666669</v>
      </c>
      <c r="J408" s="1">
        <f t="shared" si="6"/>
        <v>2.3165166666666668</v>
      </c>
    </row>
    <row r="409" spans="2:10">
      <c r="B409" s="6" t="s">
        <v>811</v>
      </c>
      <c r="C409" s="7" t="s">
        <v>812</v>
      </c>
      <c r="D409" s="1">
        <v>2.2081000000000008</v>
      </c>
      <c r="E409" s="1">
        <v>2.3800000000000003</v>
      </c>
      <c r="F409" s="1">
        <v>2.2940500000000004</v>
      </c>
      <c r="H409" s="1">
        <v>2.2192333333333334</v>
      </c>
      <c r="I409" s="1">
        <v>2.2885333333333335</v>
      </c>
      <c r="J409" s="1">
        <f t="shared" si="6"/>
        <v>2.2538833333333335</v>
      </c>
    </row>
    <row r="410" spans="2:10">
      <c r="B410" s="6" t="s">
        <v>813</v>
      </c>
      <c r="C410" s="7" t="s">
        <v>814</v>
      </c>
      <c r="D410" s="1">
        <v>2.4125666666666663</v>
      </c>
      <c r="E410" s="1">
        <v>2.3833333333333333</v>
      </c>
      <c r="F410" s="1">
        <v>2.3979499999999998</v>
      </c>
      <c r="H410" s="1">
        <v>2.4237000000000006</v>
      </c>
      <c r="I410" s="1">
        <v>2.4886666666666666</v>
      </c>
      <c r="J410" s="1">
        <f t="shared" si="6"/>
        <v>2.4561833333333336</v>
      </c>
    </row>
    <row r="411" spans="2:10">
      <c r="B411" s="6" t="s">
        <v>815</v>
      </c>
      <c r="C411" s="7" t="s">
        <v>816</v>
      </c>
      <c r="D411" s="1">
        <v>2.4269000000000007</v>
      </c>
      <c r="E411" s="1">
        <v>2.4533333333333331</v>
      </c>
      <c r="F411" s="1">
        <v>2.4401166666666669</v>
      </c>
      <c r="H411" s="1">
        <v>2.4380333333333337</v>
      </c>
      <c r="I411" s="1">
        <v>2.5050000000000003</v>
      </c>
      <c r="J411" s="1">
        <f t="shared" si="6"/>
        <v>2.471516666666667</v>
      </c>
    </row>
    <row r="412" spans="2:10">
      <c r="B412" s="6" t="s">
        <v>817</v>
      </c>
      <c r="C412" s="7" t="s">
        <v>818</v>
      </c>
      <c r="D412" s="1">
        <v>2.2052333333333336</v>
      </c>
      <c r="E412" s="1">
        <v>2.2566666666666664</v>
      </c>
      <c r="F412" s="1">
        <v>2.23095</v>
      </c>
      <c r="H412" s="1">
        <v>2.2163666666666662</v>
      </c>
      <c r="I412" s="1">
        <v>2.287233333333333</v>
      </c>
      <c r="J412" s="1">
        <f t="shared" si="6"/>
        <v>2.2517999999999994</v>
      </c>
    </row>
    <row r="413" spans="2:10">
      <c r="B413" s="6" t="s">
        <v>819</v>
      </c>
      <c r="C413" s="7" t="s">
        <v>820</v>
      </c>
      <c r="D413" s="1">
        <v>2.322233333333334</v>
      </c>
      <c r="E413" s="1">
        <v>2.3566666666666669</v>
      </c>
      <c r="F413" s="1">
        <v>2.3394500000000003</v>
      </c>
      <c r="H413" s="1">
        <v>2.333366666666667</v>
      </c>
      <c r="I413" s="1">
        <v>2.387</v>
      </c>
      <c r="J413" s="1">
        <f t="shared" si="6"/>
        <v>2.3601833333333335</v>
      </c>
    </row>
    <row r="414" spans="2:10">
      <c r="B414" s="6" t="s">
        <v>821</v>
      </c>
      <c r="C414" s="7" t="s">
        <v>822</v>
      </c>
      <c r="D414" s="1">
        <v>2.267233333333333</v>
      </c>
      <c r="E414" s="1">
        <v>2.3399999999999994</v>
      </c>
      <c r="F414" s="1">
        <v>2.3036166666666662</v>
      </c>
      <c r="H414" s="1">
        <v>2.2783666666666664</v>
      </c>
      <c r="I414" s="1">
        <v>2.3393333333333337</v>
      </c>
      <c r="J414" s="1">
        <f t="shared" si="6"/>
        <v>2.3088500000000001</v>
      </c>
    </row>
    <row r="415" spans="2:10">
      <c r="B415" s="6" t="s">
        <v>823</v>
      </c>
      <c r="C415" s="7" t="s">
        <v>824</v>
      </c>
      <c r="D415" s="1">
        <v>2.0845666666666665</v>
      </c>
      <c r="E415" s="1">
        <v>2.1800000000000002</v>
      </c>
      <c r="F415" s="1">
        <v>2.1322833333333335</v>
      </c>
      <c r="H415" s="1">
        <v>2.0957000000000003</v>
      </c>
      <c r="I415" s="1">
        <v>2.15</v>
      </c>
      <c r="J415" s="1">
        <f t="shared" si="6"/>
        <v>2.1228500000000001</v>
      </c>
    </row>
    <row r="416" spans="2:10">
      <c r="B416" s="6" t="s">
        <v>825</v>
      </c>
      <c r="C416" s="7" t="s">
        <v>826</v>
      </c>
      <c r="D416" s="1">
        <v>2.2519000000000005</v>
      </c>
      <c r="E416" s="1">
        <v>2.2933333333333339</v>
      </c>
      <c r="F416" s="1">
        <v>2.272616666666667</v>
      </c>
      <c r="H416" s="1">
        <v>2.2630333333333335</v>
      </c>
      <c r="I416" s="1">
        <v>2.3176666666666668</v>
      </c>
      <c r="J416" s="1">
        <f t="shared" si="6"/>
        <v>2.2903500000000001</v>
      </c>
    </row>
    <row r="417" spans="2:10">
      <c r="B417" s="6" t="s">
        <v>827</v>
      </c>
      <c r="C417" s="7" t="s">
        <v>828</v>
      </c>
      <c r="D417" s="1">
        <v>2.4759000000000002</v>
      </c>
      <c r="E417" s="1">
        <v>2.4733333333333336</v>
      </c>
      <c r="F417" s="1">
        <v>2.4746166666666669</v>
      </c>
      <c r="H417" s="1">
        <v>2.4870333333333337</v>
      </c>
      <c r="I417" s="1">
        <v>2.5390000000000006</v>
      </c>
      <c r="J417" s="1">
        <f t="shared" si="6"/>
        <v>2.5130166666666671</v>
      </c>
    </row>
    <row r="418" spans="2:10">
      <c r="B418" s="6" t="s">
        <v>829</v>
      </c>
      <c r="C418" s="7" t="s">
        <v>830</v>
      </c>
      <c r="D418" s="1">
        <v>2.3721333333333336</v>
      </c>
      <c r="E418" s="1">
        <v>2.4033333333333333</v>
      </c>
      <c r="F418" s="1">
        <v>2.3877333333333333</v>
      </c>
      <c r="H418" s="1">
        <v>2.3723666666666667</v>
      </c>
      <c r="I418" s="1">
        <v>2.424666666666667</v>
      </c>
      <c r="J418" s="1">
        <f t="shared" si="6"/>
        <v>2.3985166666666666</v>
      </c>
    </row>
    <row r="419" spans="2:10">
      <c r="B419" s="6" t="s">
        <v>831</v>
      </c>
      <c r="C419" s="7" t="s">
        <v>832</v>
      </c>
      <c r="D419" s="1">
        <v>2.4061333333333339</v>
      </c>
      <c r="E419" s="1">
        <v>2.4466666666666668</v>
      </c>
      <c r="F419" s="1">
        <v>2.4264000000000001</v>
      </c>
      <c r="H419" s="1">
        <v>2.4063666666666665</v>
      </c>
      <c r="I419" s="1">
        <v>2.4633333333333334</v>
      </c>
      <c r="J419" s="1">
        <f t="shared" si="6"/>
        <v>2.43485</v>
      </c>
    </row>
    <row r="420" spans="2:10">
      <c r="B420" s="6" t="s">
        <v>833</v>
      </c>
      <c r="C420" s="7" t="s">
        <v>834</v>
      </c>
      <c r="D420" s="1">
        <v>2.3994666666666671</v>
      </c>
      <c r="E420" s="1">
        <v>2.46</v>
      </c>
      <c r="F420" s="1">
        <v>2.4297333333333335</v>
      </c>
      <c r="H420" s="1">
        <v>2.3997000000000002</v>
      </c>
      <c r="I420" s="1">
        <v>2.4583333333333335</v>
      </c>
      <c r="J420" s="1">
        <f t="shared" si="6"/>
        <v>2.4290166666666666</v>
      </c>
    </row>
    <row r="421" spans="2:10">
      <c r="B421" s="6" t="s">
        <v>835</v>
      </c>
      <c r="C421" s="7" t="s">
        <v>836</v>
      </c>
      <c r="D421" s="1">
        <v>2.3568000000000002</v>
      </c>
      <c r="E421" s="1">
        <v>2.3466666666666667</v>
      </c>
      <c r="F421" s="1">
        <v>2.3517333333333337</v>
      </c>
      <c r="H421" s="1">
        <v>2.3570333333333338</v>
      </c>
      <c r="I421" s="1">
        <v>2.4146666666666667</v>
      </c>
      <c r="J421" s="1">
        <f t="shared" si="6"/>
        <v>2.3858500000000005</v>
      </c>
    </row>
    <row r="422" spans="2:10">
      <c r="B422" s="6" t="s">
        <v>837</v>
      </c>
      <c r="C422" s="7" t="s">
        <v>838</v>
      </c>
      <c r="D422" s="1">
        <v>2.3537333333333335</v>
      </c>
      <c r="E422" s="1">
        <v>2.3966666666666669</v>
      </c>
      <c r="F422" s="1">
        <v>2.3752000000000004</v>
      </c>
      <c r="H422" s="1">
        <v>2.3539666666666665</v>
      </c>
      <c r="I422" s="1">
        <v>2.4093333333333335</v>
      </c>
      <c r="J422" s="1">
        <f t="shared" si="6"/>
        <v>2.38165</v>
      </c>
    </row>
    <row r="423" spans="2:10">
      <c r="B423" s="6" t="s">
        <v>839</v>
      </c>
      <c r="C423" s="7" t="s">
        <v>840</v>
      </c>
      <c r="D423" s="1">
        <v>2.2918000000000003</v>
      </c>
      <c r="E423" s="1">
        <v>2.3866666666666663</v>
      </c>
      <c r="F423" s="1">
        <v>2.3392333333333335</v>
      </c>
      <c r="H423" s="1">
        <v>2.2920333333333334</v>
      </c>
      <c r="I423" s="1">
        <v>2.348333333333334</v>
      </c>
      <c r="J423" s="1">
        <f t="shared" si="6"/>
        <v>2.3201833333333335</v>
      </c>
    </row>
    <row r="424" spans="2:10">
      <c r="B424" s="6" t="s">
        <v>841</v>
      </c>
      <c r="C424" s="7" t="s">
        <v>842</v>
      </c>
      <c r="D424" s="1">
        <v>2.2107999999999994</v>
      </c>
      <c r="E424" s="1">
        <v>2.253333333333333</v>
      </c>
      <c r="F424" s="1">
        <v>2.2320666666666664</v>
      </c>
      <c r="H424" s="1">
        <v>2.211033333333333</v>
      </c>
      <c r="I424" s="1">
        <v>2.2683333333333335</v>
      </c>
      <c r="J424" s="1">
        <f t="shared" si="6"/>
        <v>2.2396833333333332</v>
      </c>
    </row>
    <row r="425" spans="2:10">
      <c r="B425" s="6" t="s">
        <v>843</v>
      </c>
      <c r="C425" s="7" t="s">
        <v>844</v>
      </c>
      <c r="D425" s="1">
        <v>2.1761333333333335</v>
      </c>
      <c r="E425" s="1">
        <v>2.1966666666666668</v>
      </c>
      <c r="F425" s="1">
        <v>2.1863999999999999</v>
      </c>
      <c r="H425" s="1">
        <v>2.1763666666666666</v>
      </c>
      <c r="I425" s="1">
        <v>2.2319999999999998</v>
      </c>
      <c r="J425" s="1">
        <f t="shared" si="6"/>
        <v>2.2041833333333329</v>
      </c>
    </row>
    <row r="426" spans="2:10">
      <c r="B426" s="6" t="s">
        <v>845</v>
      </c>
      <c r="C426" s="7" t="s">
        <v>846</v>
      </c>
      <c r="D426" s="1">
        <v>2.3091333333333335</v>
      </c>
      <c r="E426" s="1">
        <v>2.3933333333333331</v>
      </c>
      <c r="F426" s="1">
        <v>2.3512333333333331</v>
      </c>
      <c r="H426" s="1">
        <v>2.309366666666667</v>
      </c>
      <c r="I426" s="1">
        <v>2.3623333333333334</v>
      </c>
      <c r="J426" s="1">
        <f t="shared" si="6"/>
        <v>2.3358500000000002</v>
      </c>
    </row>
    <row r="427" spans="2:10">
      <c r="B427" s="6" t="s">
        <v>847</v>
      </c>
      <c r="C427" s="7" t="s">
        <v>848</v>
      </c>
      <c r="D427" s="1">
        <v>2.2568000000000001</v>
      </c>
      <c r="E427" s="1">
        <v>2.313333333333333</v>
      </c>
      <c r="F427" s="1">
        <v>2.2850666666666664</v>
      </c>
      <c r="H427" s="1">
        <v>2.2570333333333337</v>
      </c>
      <c r="I427" s="1">
        <v>2.3153333333333337</v>
      </c>
      <c r="J427" s="1">
        <f t="shared" si="6"/>
        <v>2.2861833333333337</v>
      </c>
    </row>
    <row r="428" spans="2:10">
      <c r="B428" s="6" t="s">
        <v>849</v>
      </c>
      <c r="C428" s="7" t="s">
        <v>850</v>
      </c>
      <c r="D428" s="1">
        <v>2.2088000000000005</v>
      </c>
      <c r="E428" s="1">
        <v>2.2000000000000002</v>
      </c>
      <c r="F428" s="1">
        <v>2.2044000000000006</v>
      </c>
      <c r="H428" s="1">
        <v>2.2090333333333332</v>
      </c>
      <c r="I428" s="1">
        <v>2.2676666666666665</v>
      </c>
      <c r="J428" s="1">
        <f t="shared" si="6"/>
        <v>2.2383499999999996</v>
      </c>
    </row>
    <row r="429" spans="2:10">
      <c r="B429" s="6" t="s">
        <v>851</v>
      </c>
      <c r="C429" s="7" t="s">
        <v>852</v>
      </c>
      <c r="D429" s="1">
        <v>2.3824666666666667</v>
      </c>
      <c r="E429" s="1">
        <v>2.4733333333333336</v>
      </c>
      <c r="F429" s="1">
        <v>2.4279000000000002</v>
      </c>
      <c r="H429" s="1">
        <v>2.3826999999999998</v>
      </c>
      <c r="I429" s="1">
        <v>2.4393333333333334</v>
      </c>
      <c r="J429" s="1">
        <f t="shared" si="6"/>
        <v>2.4110166666666668</v>
      </c>
    </row>
    <row r="430" spans="2:10">
      <c r="B430" s="6" t="s">
        <v>853</v>
      </c>
      <c r="C430" s="7" t="s">
        <v>854</v>
      </c>
      <c r="D430" s="1">
        <v>2.3851666666666662</v>
      </c>
      <c r="E430" s="1">
        <v>2.4</v>
      </c>
      <c r="F430" s="1">
        <v>2.3925833333333331</v>
      </c>
      <c r="H430" s="1">
        <v>2.3854000000000002</v>
      </c>
      <c r="I430" s="1">
        <v>2.4363666666666668</v>
      </c>
      <c r="J430" s="1">
        <f t="shared" si="6"/>
        <v>2.4108833333333335</v>
      </c>
    </row>
    <row r="431" spans="2:10">
      <c r="B431" s="6" t="s">
        <v>855</v>
      </c>
      <c r="C431" s="7" t="s">
        <v>856</v>
      </c>
      <c r="D431" s="1">
        <v>2.3321666666666667</v>
      </c>
      <c r="E431" s="1">
        <v>2.3600000000000003</v>
      </c>
      <c r="F431" s="1">
        <v>2.3460833333333335</v>
      </c>
      <c r="H431" s="1">
        <v>2.3323999999999998</v>
      </c>
      <c r="I431" s="1">
        <v>2.3893666666666666</v>
      </c>
      <c r="J431" s="1">
        <f t="shared" si="6"/>
        <v>2.3608833333333332</v>
      </c>
    </row>
    <row r="432" spans="2:10">
      <c r="B432" s="6" t="s">
        <v>857</v>
      </c>
      <c r="C432" s="7" t="s">
        <v>858</v>
      </c>
      <c r="D432" s="1">
        <v>1.9964666666666662</v>
      </c>
      <c r="E432" s="1">
        <v>2.02</v>
      </c>
      <c r="F432" s="1">
        <v>2.0082333333333331</v>
      </c>
      <c r="H432" s="1">
        <v>1.9967000000000004</v>
      </c>
      <c r="I432" s="1">
        <v>2.0756666666666663</v>
      </c>
      <c r="J432" s="1">
        <f t="shared" si="6"/>
        <v>2.0361833333333332</v>
      </c>
    </row>
    <row r="433" spans="2:10">
      <c r="B433" s="6" t="s">
        <v>859</v>
      </c>
      <c r="C433" s="7" t="s">
        <v>860</v>
      </c>
      <c r="D433" s="1">
        <v>2.2915000000000001</v>
      </c>
      <c r="E433" s="1">
        <v>2.3066666666666666</v>
      </c>
      <c r="F433" s="1">
        <v>2.2990833333333334</v>
      </c>
      <c r="H433" s="1">
        <v>2.2917333333333332</v>
      </c>
      <c r="I433" s="1">
        <v>2.3480333333333334</v>
      </c>
      <c r="J433" s="1">
        <f t="shared" si="6"/>
        <v>2.3198833333333333</v>
      </c>
    </row>
    <row r="434" spans="2:10">
      <c r="B434" s="6" t="s">
        <v>861</v>
      </c>
      <c r="C434" s="7" t="s">
        <v>862</v>
      </c>
      <c r="D434" s="1">
        <v>2.2185999999999995</v>
      </c>
      <c r="E434" s="1">
        <v>2.253333333333333</v>
      </c>
      <c r="F434" s="1">
        <v>2.2359666666666662</v>
      </c>
      <c r="H434" s="1">
        <v>2.2188333333333334</v>
      </c>
      <c r="I434" s="1">
        <v>2.2831333333333328</v>
      </c>
      <c r="J434" s="1">
        <f t="shared" si="6"/>
        <v>2.2509833333333331</v>
      </c>
    </row>
    <row r="435" spans="2:10">
      <c r="B435" s="6" t="s">
        <v>863</v>
      </c>
      <c r="C435" s="7" t="s">
        <v>864</v>
      </c>
      <c r="D435" s="1">
        <v>2.1638000000000002</v>
      </c>
      <c r="E435" s="1">
        <v>2.0766666666666667</v>
      </c>
      <c r="F435" s="1">
        <v>2.1202333333333332</v>
      </c>
      <c r="H435" s="1">
        <v>2.1640333333333333</v>
      </c>
      <c r="I435" s="1">
        <v>2.2203333333333335</v>
      </c>
      <c r="J435" s="1">
        <f t="shared" si="6"/>
        <v>2.1921833333333334</v>
      </c>
    </row>
    <row r="436" spans="2:10">
      <c r="B436" s="6" t="s">
        <v>865</v>
      </c>
      <c r="C436" s="7" t="s">
        <v>866</v>
      </c>
      <c r="D436" s="1">
        <v>2.1247999999999991</v>
      </c>
      <c r="E436" s="1">
        <v>2.17</v>
      </c>
      <c r="F436" s="1">
        <v>2.1473999999999993</v>
      </c>
      <c r="H436" s="1">
        <v>2.1250333333333336</v>
      </c>
      <c r="I436" s="1">
        <v>2.180333333333333</v>
      </c>
      <c r="J436" s="1">
        <f t="shared" si="6"/>
        <v>2.1526833333333331</v>
      </c>
    </row>
    <row r="437" spans="2:10">
      <c r="B437" s="6" t="s">
        <v>867</v>
      </c>
      <c r="C437" s="7" t="s">
        <v>868</v>
      </c>
      <c r="D437" s="1">
        <v>2.0881333333333334</v>
      </c>
      <c r="E437" s="1">
        <v>2.2199999999999998</v>
      </c>
      <c r="F437" s="1">
        <v>2.1540666666666666</v>
      </c>
      <c r="H437" s="1">
        <v>2.0883666666666665</v>
      </c>
      <c r="I437" s="1">
        <v>2.152333333333333</v>
      </c>
      <c r="J437" s="1">
        <f t="shared" si="6"/>
        <v>2.1203499999999997</v>
      </c>
    </row>
    <row r="438" spans="2:10">
      <c r="B438" s="6" t="s">
        <v>869</v>
      </c>
      <c r="C438" s="7" t="s">
        <v>870</v>
      </c>
      <c r="D438" s="1">
        <v>2.1320333333333332</v>
      </c>
      <c r="E438" s="1">
        <v>2.1599999999999997</v>
      </c>
      <c r="F438" s="1">
        <v>2.1460166666666662</v>
      </c>
      <c r="H438" s="1">
        <v>2.1322666666666668</v>
      </c>
      <c r="I438" s="1">
        <v>2.1902333333333335</v>
      </c>
      <c r="J438" s="1">
        <f t="shared" si="6"/>
        <v>2.1612499999999999</v>
      </c>
    </row>
    <row r="439" spans="2:10">
      <c r="B439" s="6" t="s">
        <v>871</v>
      </c>
      <c r="C439" s="7" t="s">
        <v>872</v>
      </c>
      <c r="D439" s="1">
        <v>2.1691333333333338</v>
      </c>
      <c r="E439" s="1">
        <v>2.1966666666666663</v>
      </c>
      <c r="F439" s="1">
        <v>2.1829000000000001</v>
      </c>
      <c r="H439" s="1">
        <v>2.1693666666666669</v>
      </c>
      <c r="I439" s="1">
        <v>2.2250000000000001</v>
      </c>
      <c r="J439" s="1">
        <f t="shared" si="6"/>
        <v>2.1971833333333333</v>
      </c>
    </row>
    <row r="440" spans="2:10">
      <c r="B440" s="6" t="s">
        <v>873</v>
      </c>
      <c r="C440" s="7" t="s">
        <v>874</v>
      </c>
      <c r="D440" s="1">
        <v>2.1768000000000001</v>
      </c>
      <c r="E440" s="1">
        <v>2.2966666666666669</v>
      </c>
      <c r="F440" s="1">
        <v>2.2367333333333335</v>
      </c>
      <c r="H440" s="1">
        <v>2.1770333333333332</v>
      </c>
      <c r="I440" s="1">
        <v>2.23</v>
      </c>
      <c r="J440" s="1">
        <f t="shared" si="6"/>
        <v>2.2035166666666663</v>
      </c>
    </row>
    <row r="441" spans="2:10">
      <c r="B441" s="6" t="s">
        <v>875</v>
      </c>
      <c r="C441" s="7" t="s">
        <v>876</v>
      </c>
      <c r="D441" s="1">
        <v>2.2926666666666669</v>
      </c>
      <c r="E441" s="1">
        <v>2.3066666666666666</v>
      </c>
      <c r="F441" s="1">
        <v>2.299666666666667</v>
      </c>
      <c r="H441" s="1">
        <v>2.2929000000000004</v>
      </c>
      <c r="I441" s="1">
        <v>2.3496666666666668</v>
      </c>
      <c r="J441" s="1">
        <f t="shared" si="6"/>
        <v>2.3212833333333336</v>
      </c>
    </row>
    <row r="442" spans="2:10">
      <c r="B442" s="6" t="s">
        <v>877</v>
      </c>
      <c r="C442" s="7" t="s">
        <v>878</v>
      </c>
      <c r="D442" s="1">
        <v>2.2781333333333333</v>
      </c>
      <c r="E442" s="1">
        <v>2.2666666666666666</v>
      </c>
      <c r="F442" s="1">
        <v>2.2724000000000002</v>
      </c>
      <c r="H442" s="1">
        <v>2.2783666666666664</v>
      </c>
      <c r="I442" s="1">
        <v>2.3373333333333335</v>
      </c>
      <c r="J442" s="1">
        <f t="shared" si="6"/>
        <v>2.3078500000000002</v>
      </c>
    </row>
    <row r="443" spans="2:10">
      <c r="B443" s="6" t="s">
        <v>879</v>
      </c>
      <c r="C443" s="7" t="s">
        <v>880</v>
      </c>
      <c r="D443" s="1">
        <v>2.362833333333334</v>
      </c>
      <c r="E443" s="1">
        <v>2.3800000000000003</v>
      </c>
      <c r="F443" s="1">
        <v>2.3714166666666672</v>
      </c>
      <c r="H443" s="1">
        <v>2.3630666666666671</v>
      </c>
      <c r="I443" s="1">
        <v>2.414366666666667</v>
      </c>
      <c r="J443" s="1">
        <f t="shared" si="6"/>
        <v>2.3887166666666673</v>
      </c>
    </row>
    <row r="444" spans="2:10">
      <c r="B444" s="6" t="s">
        <v>881</v>
      </c>
      <c r="C444" s="7" t="s">
        <v>882</v>
      </c>
      <c r="D444" s="1">
        <v>2.301133333333333</v>
      </c>
      <c r="E444" s="1">
        <v>2.31</v>
      </c>
      <c r="F444" s="1">
        <v>2.3055666666666665</v>
      </c>
      <c r="H444" s="1">
        <v>2.3013666666666666</v>
      </c>
      <c r="I444" s="1">
        <v>2.3593333333333333</v>
      </c>
      <c r="J444" s="1">
        <f t="shared" si="6"/>
        <v>2.3303500000000001</v>
      </c>
    </row>
    <row r="445" spans="2:10">
      <c r="B445" s="6" t="s">
        <v>883</v>
      </c>
      <c r="C445" s="7" t="s">
        <v>884</v>
      </c>
      <c r="D445" s="1">
        <v>2.2571333333333334</v>
      </c>
      <c r="E445" s="1">
        <v>2.3466666666666667</v>
      </c>
      <c r="F445" s="1">
        <v>2.3018999999999998</v>
      </c>
      <c r="H445" s="1">
        <v>2.257366666666667</v>
      </c>
      <c r="I445" s="1">
        <v>2.3220000000000001</v>
      </c>
      <c r="J445" s="1">
        <f t="shared" si="6"/>
        <v>2.2896833333333335</v>
      </c>
    </row>
    <row r="446" spans="2:10">
      <c r="B446" s="6" t="s">
        <v>885</v>
      </c>
      <c r="C446" s="7" t="s">
        <v>886</v>
      </c>
      <c r="D446" s="1">
        <v>2.1297333333333337</v>
      </c>
      <c r="E446" s="1">
        <v>2.2266666666666666</v>
      </c>
      <c r="F446" s="1">
        <v>2.1782000000000004</v>
      </c>
      <c r="H446" s="1">
        <v>2.1299666666666668</v>
      </c>
      <c r="I446" s="1">
        <v>2.1869333333333336</v>
      </c>
      <c r="J446" s="1">
        <f t="shared" si="6"/>
        <v>2.1584500000000002</v>
      </c>
    </row>
    <row r="447" spans="2:10">
      <c r="B447" s="6" t="s">
        <v>887</v>
      </c>
      <c r="C447" s="7" t="s">
        <v>888</v>
      </c>
      <c r="D447" s="1">
        <v>2.1928000000000001</v>
      </c>
      <c r="E447" s="1">
        <v>2.2266666666666666</v>
      </c>
      <c r="F447" s="1">
        <v>2.2097333333333333</v>
      </c>
      <c r="H447" s="1">
        <v>2.1930333333333336</v>
      </c>
      <c r="I447" s="1">
        <v>2.2456666666666667</v>
      </c>
      <c r="J447" s="1">
        <f t="shared" si="6"/>
        <v>2.2193500000000004</v>
      </c>
    </row>
    <row r="448" spans="2:10">
      <c r="B448" s="6" t="s">
        <v>889</v>
      </c>
      <c r="C448" s="7" t="s">
        <v>890</v>
      </c>
      <c r="D448" s="1">
        <v>2.0650000000000004</v>
      </c>
      <c r="E448" s="1">
        <v>2.1866666666666665</v>
      </c>
      <c r="F448" s="1">
        <v>2.1258333333333335</v>
      </c>
      <c r="H448" s="1">
        <v>2.065233333333333</v>
      </c>
      <c r="I448" s="1">
        <v>2.1253333333333333</v>
      </c>
      <c r="J448" s="1">
        <f t="shared" si="6"/>
        <v>2.0952833333333332</v>
      </c>
    </row>
    <row r="449" spans="2:10">
      <c r="B449" s="6" t="s">
        <v>891</v>
      </c>
      <c r="C449" s="7" t="s">
        <v>892</v>
      </c>
      <c r="D449" s="1">
        <v>2.033033333333333</v>
      </c>
      <c r="E449" s="1">
        <v>2.0666666666666669</v>
      </c>
      <c r="F449" s="1">
        <v>2.0498500000000002</v>
      </c>
      <c r="H449" s="1">
        <v>2.033266666666667</v>
      </c>
      <c r="I449" s="1">
        <v>2.0925666666666669</v>
      </c>
      <c r="J449" s="1">
        <f t="shared" si="6"/>
        <v>2.0629166666666672</v>
      </c>
    </row>
    <row r="450" spans="2:10">
      <c r="B450" s="6" t="s">
        <v>893</v>
      </c>
      <c r="C450" s="7" t="s">
        <v>894</v>
      </c>
      <c r="D450" s="1">
        <v>1.9648666666666661</v>
      </c>
      <c r="E450" s="1">
        <v>2.0300000000000002</v>
      </c>
      <c r="F450" s="1">
        <v>1.9974333333333332</v>
      </c>
      <c r="H450" s="1">
        <v>1.9651000000000001</v>
      </c>
      <c r="I450" s="1">
        <v>2.0321666666666669</v>
      </c>
      <c r="J450" s="1">
        <f t="shared" si="6"/>
        <v>1.9986333333333335</v>
      </c>
    </row>
    <row r="451" spans="2:10">
      <c r="B451" s="6" t="s">
        <v>895</v>
      </c>
      <c r="C451" s="7" t="s">
        <v>896</v>
      </c>
      <c r="D451" s="1">
        <v>2.1571333333333333</v>
      </c>
      <c r="E451" s="1">
        <v>2.2033333333333331</v>
      </c>
      <c r="F451" s="1">
        <v>2.1802333333333332</v>
      </c>
      <c r="H451" s="1">
        <v>2.1573666666666669</v>
      </c>
      <c r="I451" s="1">
        <v>2.2136666666666667</v>
      </c>
      <c r="J451" s="1">
        <f t="shared" si="6"/>
        <v>2.1855166666666666</v>
      </c>
    </row>
    <row r="452" spans="2:10">
      <c r="B452" s="6" t="s">
        <v>897</v>
      </c>
      <c r="C452" s="7" t="s">
        <v>898</v>
      </c>
      <c r="D452" s="1">
        <v>2.1371333333333333</v>
      </c>
      <c r="E452" s="1">
        <v>2.2066666666666666</v>
      </c>
      <c r="F452" s="1">
        <v>2.1718999999999999</v>
      </c>
      <c r="H452" s="1">
        <v>2.1373666666666664</v>
      </c>
      <c r="I452" s="1">
        <v>2.1926666666666668</v>
      </c>
      <c r="J452" s="1">
        <f t="shared" si="6"/>
        <v>2.1650166666666664</v>
      </c>
    </row>
    <row r="453" spans="2:10">
      <c r="B453" s="6" t="s">
        <v>899</v>
      </c>
      <c r="C453" s="7" t="s">
        <v>900</v>
      </c>
      <c r="D453" s="1">
        <v>2.3001333333333336</v>
      </c>
      <c r="E453" s="1">
        <v>2.3133333333333335</v>
      </c>
      <c r="F453" s="1">
        <v>2.3067333333333337</v>
      </c>
      <c r="H453" s="1">
        <v>2.3003666666666667</v>
      </c>
      <c r="I453" s="1">
        <v>2.3603333333333336</v>
      </c>
      <c r="J453" s="1">
        <f t="shared" si="6"/>
        <v>2.3303500000000001</v>
      </c>
    </row>
    <row r="454" spans="2:10">
      <c r="B454" s="6" t="s">
        <v>901</v>
      </c>
      <c r="C454" s="7" t="s">
        <v>902</v>
      </c>
      <c r="D454" s="1">
        <v>2.2798666666666674</v>
      </c>
      <c r="E454" s="1">
        <v>2.253333333333333</v>
      </c>
      <c r="F454" s="1">
        <v>2.2666000000000004</v>
      </c>
      <c r="H454" s="1">
        <v>2.2801</v>
      </c>
      <c r="I454" s="1">
        <v>2.3377333333333334</v>
      </c>
      <c r="J454" s="1">
        <f t="shared" ref="J454:J517" si="7">(I454+H454)/2</f>
        <v>2.3089166666666667</v>
      </c>
    </row>
    <row r="455" spans="2:10">
      <c r="B455" s="6" t="s">
        <v>903</v>
      </c>
      <c r="C455" s="7" t="s">
        <v>904</v>
      </c>
      <c r="D455" s="1">
        <v>2.1078000000000001</v>
      </c>
      <c r="E455" s="1">
        <v>2.1766666666666667</v>
      </c>
      <c r="F455" s="1">
        <v>2.1422333333333334</v>
      </c>
      <c r="H455" s="1">
        <v>2.1080333333333332</v>
      </c>
      <c r="I455" s="1">
        <v>2.1673333333333331</v>
      </c>
      <c r="J455" s="1">
        <f t="shared" si="7"/>
        <v>2.1376833333333334</v>
      </c>
    </row>
    <row r="456" spans="2:10">
      <c r="B456" s="6" t="s">
        <v>905</v>
      </c>
      <c r="C456" s="7" t="s">
        <v>906</v>
      </c>
      <c r="D456" s="1">
        <v>2.2757999999999994</v>
      </c>
      <c r="E456" s="1">
        <v>2.2599999999999998</v>
      </c>
      <c r="F456" s="1">
        <v>2.2678999999999996</v>
      </c>
      <c r="H456" s="1">
        <v>2.2760333333333334</v>
      </c>
      <c r="I456" s="1">
        <v>2.3320000000000003</v>
      </c>
      <c r="J456" s="1">
        <f t="shared" si="7"/>
        <v>2.3040166666666666</v>
      </c>
    </row>
    <row r="457" spans="2:10">
      <c r="B457" s="6" t="s">
        <v>907</v>
      </c>
      <c r="C457" s="7" t="s">
        <v>908</v>
      </c>
      <c r="D457" s="1">
        <v>2.2861333333333334</v>
      </c>
      <c r="E457" s="1">
        <v>2.2033333333333331</v>
      </c>
      <c r="F457" s="1">
        <v>2.2447333333333335</v>
      </c>
      <c r="H457" s="1">
        <v>2.2863666666666664</v>
      </c>
      <c r="I457" s="1">
        <v>2.347666666666667</v>
      </c>
      <c r="J457" s="1">
        <f t="shared" si="7"/>
        <v>2.3170166666666665</v>
      </c>
    </row>
    <row r="458" spans="2:10">
      <c r="B458" s="6" t="s">
        <v>909</v>
      </c>
      <c r="C458" s="7" t="s">
        <v>910</v>
      </c>
      <c r="D458" s="1">
        <v>2.2074666666666665</v>
      </c>
      <c r="E458" s="1">
        <v>2.1100000000000003</v>
      </c>
      <c r="F458" s="1">
        <v>2.1587333333333332</v>
      </c>
      <c r="H458" s="1">
        <v>2.2077</v>
      </c>
      <c r="I458" s="1">
        <v>2.2626666666666666</v>
      </c>
      <c r="J458" s="1">
        <f t="shared" si="7"/>
        <v>2.2351833333333335</v>
      </c>
    </row>
    <row r="459" spans="2:10">
      <c r="B459" s="6" t="s">
        <v>911</v>
      </c>
      <c r="C459" s="7" t="s">
        <v>912</v>
      </c>
      <c r="D459" s="1">
        <v>2.0959333333333339</v>
      </c>
      <c r="E459" s="1">
        <v>2.08</v>
      </c>
      <c r="F459" s="1">
        <v>2.087966666666667</v>
      </c>
      <c r="H459" s="1">
        <v>2.0961666666666665</v>
      </c>
      <c r="I459" s="1">
        <v>2.1544666666666665</v>
      </c>
      <c r="J459" s="1">
        <f t="shared" si="7"/>
        <v>2.1253166666666665</v>
      </c>
    </row>
    <row r="460" spans="2:10">
      <c r="B460" s="6" t="s">
        <v>913</v>
      </c>
      <c r="C460" s="7" t="s">
        <v>914</v>
      </c>
      <c r="D460" s="1">
        <v>2.1376666666666675</v>
      </c>
      <c r="E460" s="1">
        <v>2.0466666666666669</v>
      </c>
      <c r="F460" s="1">
        <v>2.0921666666666674</v>
      </c>
      <c r="H460" s="1">
        <v>2.137666666666667</v>
      </c>
      <c r="I460" s="1">
        <v>2.1206666666666667</v>
      </c>
      <c r="J460" s="1">
        <f t="shared" si="7"/>
        <v>2.1291666666666669</v>
      </c>
    </row>
    <row r="461" spans="2:10">
      <c r="B461" s="6" t="s">
        <v>915</v>
      </c>
      <c r="C461" s="7" t="s">
        <v>916</v>
      </c>
      <c r="D461" s="1">
        <v>2.1505000000000005</v>
      </c>
      <c r="E461" s="1">
        <v>2.2000000000000002</v>
      </c>
      <c r="F461" s="1">
        <v>2.1752500000000001</v>
      </c>
      <c r="H461" s="1">
        <v>2.1511666666666667</v>
      </c>
      <c r="I461" s="1">
        <v>2.1408333333333331</v>
      </c>
      <c r="J461" s="1">
        <f t="shared" si="7"/>
        <v>2.1459999999999999</v>
      </c>
    </row>
    <row r="462" spans="2:10">
      <c r="B462" s="6" t="s">
        <v>917</v>
      </c>
      <c r="C462" s="7" t="s">
        <v>918</v>
      </c>
      <c r="D462" s="1">
        <v>2.3403000000000005</v>
      </c>
      <c r="E462" s="1">
        <v>2.313333333333333</v>
      </c>
      <c r="F462" s="1">
        <v>2.3268166666666668</v>
      </c>
      <c r="H462" s="1">
        <v>2.3336333333333332</v>
      </c>
      <c r="I462" s="1">
        <v>2.3363</v>
      </c>
      <c r="J462" s="1">
        <f t="shared" si="7"/>
        <v>2.3349666666666664</v>
      </c>
    </row>
    <row r="463" spans="2:10">
      <c r="B463" s="6" t="s">
        <v>919</v>
      </c>
      <c r="C463" s="7" t="s">
        <v>920</v>
      </c>
      <c r="D463" s="1">
        <v>2.2719999999999994</v>
      </c>
      <c r="E463" s="1">
        <v>2.2463333333333333</v>
      </c>
      <c r="F463" s="1">
        <v>2.2591666666666663</v>
      </c>
      <c r="H463" s="1">
        <v>2.2649999999999997</v>
      </c>
      <c r="I463" s="1">
        <v>2.2596666666666665</v>
      </c>
      <c r="J463" s="1">
        <f t="shared" si="7"/>
        <v>2.2623333333333333</v>
      </c>
    </row>
    <row r="464" spans="2:10">
      <c r="B464" s="6" t="s">
        <v>921</v>
      </c>
      <c r="C464" s="7" t="s">
        <v>922</v>
      </c>
      <c r="D464" s="1">
        <v>2.2956666666666661</v>
      </c>
      <c r="E464" s="1">
        <v>2.2336666666666667</v>
      </c>
      <c r="F464" s="1">
        <v>2.2646666666666664</v>
      </c>
      <c r="H464" s="1">
        <v>2.2920000000000003</v>
      </c>
      <c r="I464" s="1">
        <v>2.2816666666666663</v>
      </c>
      <c r="J464" s="1">
        <f t="shared" si="7"/>
        <v>2.2868333333333331</v>
      </c>
    </row>
    <row r="465" spans="2:10">
      <c r="B465" s="6" t="s">
        <v>923</v>
      </c>
      <c r="C465" s="7" t="s">
        <v>924</v>
      </c>
      <c r="D465" s="1">
        <v>2.2239999999999998</v>
      </c>
      <c r="E465" s="1">
        <v>2.02</v>
      </c>
      <c r="F465" s="1">
        <v>2.1219999999999999</v>
      </c>
      <c r="H465" s="1">
        <v>2.2229999999999999</v>
      </c>
      <c r="I465" s="1">
        <v>2.2123333333333335</v>
      </c>
      <c r="J465" s="1">
        <f t="shared" si="7"/>
        <v>2.2176666666666667</v>
      </c>
    </row>
    <row r="466" spans="2:10">
      <c r="B466" s="6" t="s">
        <v>925</v>
      </c>
      <c r="C466" s="7" t="s">
        <v>926</v>
      </c>
      <c r="D466" s="1">
        <v>2.0179666666666667</v>
      </c>
      <c r="E466" s="1">
        <v>1.9233333333333331</v>
      </c>
      <c r="F466" s="1">
        <v>1.97065</v>
      </c>
      <c r="H466" s="1">
        <v>2.0239666666666665</v>
      </c>
      <c r="I466" s="1">
        <v>2.0139666666666667</v>
      </c>
      <c r="J466" s="1">
        <f t="shared" si="7"/>
        <v>2.0189666666666666</v>
      </c>
    </row>
    <row r="467" spans="2:10">
      <c r="B467" s="6" t="s">
        <v>927</v>
      </c>
      <c r="C467" s="7" t="s">
        <v>928</v>
      </c>
      <c r="D467" s="1">
        <v>1.9886333333333337</v>
      </c>
      <c r="E467" s="1">
        <v>1.95</v>
      </c>
      <c r="F467" s="1">
        <v>1.9693166666666668</v>
      </c>
      <c r="H467" s="1">
        <v>1.9949666666666668</v>
      </c>
      <c r="I467" s="1">
        <v>1.9923333333333333</v>
      </c>
      <c r="J467" s="1">
        <f t="shared" si="7"/>
        <v>1.9936500000000001</v>
      </c>
    </row>
    <row r="468" spans="2:10">
      <c r="B468" s="6" t="s">
        <v>929</v>
      </c>
      <c r="C468" s="7" t="s">
        <v>930</v>
      </c>
      <c r="D468" s="1">
        <v>1.916566666666667</v>
      </c>
      <c r="E468" s="1">
        <v>1.9266666666666665</v>
      </c>
      <c r="F468" s="1">
        <v>1.9216166666666668</v>
      </c>
      <c r="H468" s="1">
        <v>1.9222333333333335</v>
      </c>
      <c r="I468" s="1">
        <v>1.9335666666666667</v>
      </c>
      <c r="J468" s="1">
        <f t="shared" si="7"/>
        <v>1.9279000000000002</v>
      </c>
    </row>
    <row r="469" spans="2:10">
      <c r="B469" s="6" t="s">
        <v>931</v>
      </c>
      <c r="C469" s="7" t="s">
        <v>932</v>
      </c>
      <c r="D469" s="1">
        <v>1.929</v>
      </c>
      <c r="E469" s="1">
        <v>1.9533333333333334</v>
      </c>
      <c r="F469" s="1">
        <v>1.9411666666666667</v>
      </c>
      <c r="H469" s="1">
        <v>1.9363333333333335</v>
      </c>
      <c r="I469" s="1">
        <v>1.9304000000000001</v>
      </c>
      <c r="J469" s="1">
        <f t="shared" si="7"/>
        <v>1.9333666666666667</v>
      </c>
    </row>
    <row r="470" spans="2:10">
      <c r="B470" s="6" t="s">
        <v>933</v>
      </c>
      <c r="C470" s="7" t="s">
        <v>934</v>
      </c>
      <c r="D470" s="1">
        <v>1.9097000000000002</v>
      </c>
      <c r="E470" s="1">
        <v>1.9033333333333333</v>
      </c>
      <c r="F470" s="1">
        <v>1.9065166666666666</v>
      </c>
      <c r="H470" s="1">
        <v>1.9167000000000001</v>
      </c>
      <c r="I470" s="1">
        <v>1.8970333333333333</v>
      </c>
      <c r="J470" s="1">
        <f t="shared" si="7"/>
        <v>1.9068666666666667</v>
      </c>
    </row>
    <row r="471" spans="2:10">
      <c r="B471" s="6" t="s">
        <v>935</v>
      </c>
      <c r="C471" s="7" t="s">
        <v>936</v>
      </c>
      <c r="D471" s="1">
        <v>1.8966199999999995</v>
      </c>
      <c r="E471" s="1">
        <v>2.0066666666666664</v>
      </c>
      <c r="F471" s="1">
        <v>1.951643333333333</v>
      </c>
      <c r="H471" s="1">
        <v>1.9046200000000002</v>
      </c>
      <c r="I471" s="1">
        <v>1.8799533333333334</v>
      </c>
      <c r="J471" s="1">
        <f t="shared" si="7"/>
        <v>1.8922866666666667</v>
      </c>
    </row>
    <row r="472" spans="2:10">
      <c r="B472" s="6" t="s">
        <v>937</v>
      </c>
      <c r="C472" s="7" t="s">
        <v>938</v>
      </c>
      <c r="D472" s="1">
        <v>1.8659333333333341</v>
      </c>
      <c r="E472" s="1">
        <v>1.9</v>
      </c>
      <c r="F472" s="1">
        <v>1.8829666666666669</v>
      </c>
      <c r="H472" s="1">
        <v>1.8755999999999999</v>
      </c>
      <c r="I472" s="1">
        <v>1.8734000000000002</v>
      </c>
      <c r="J472" s="1">
        <f t="shared" si="7"/>
        <v>1.8745000000000001</v>
      </c>
    </row>
    <row r="473" spans="2:10">
      <c r="B473" s="6" t="s">
        <v>939</v>
      </c>
      <c r="C473" s="7" t="s">
        <v>940</v>
      </c>
      <c r="D473" s="1">
        <v>1.9094</v>
      </c>
      <c r="E473" s="1">
        <v>1.91</v>
      </c>
      <c r="F473" s="1">
        <v>1.9097</v>
      </c>
      <c r="H473" s="1">
        <v>1.9161999999999999</v>
      </c>
      <c r="I473" s="1">
        <v>1.8977333333333335</v>
      </c>
      <c r="J473" s="1">
        <f t="shared" si="7"/>
        <v>1.9069666666666667</v>
      </c>
    </row>
    <row r="474" spans="2:10">
      <c r="B474" s="6" t="s">
        <v>941</v>
      </c>
      <c r="C474" s="7" t="s">
        <v>942</v>
      </c>
      <c r="D474" s="1">
        <v>2.25</v>
      </c>
      <c r="E474" s="1">
        <v>2.2366666666666664</v>
      </c>
      <c r="F474" s="1">
        <v>2.2433333333333332</v>
      </c>
      <c r="H474" s="1">
        <v>2.2436666666666669</v>
      </c>
      <c r="I474" s="1">
        <v>2.2393333333333332</v>
      </c>
      <c r="J474" s="1">
        <f t="shared" si="7"/>
        <v>2.2415000000000003</v>
      </c>
    </row>
    <row r="475" spans="2:10">
      <c r="B475" s="6" t="s">
        <v>943</v>
      </c>
      <c r="C475" s="7" t="s">
        <v>944</v>
      </c>
      <c r="D475" s="1">
        <v>2.2069999999999994</v>
      </c>
      <c r="E475" s="1">
        <v>2.13</v>
      </c>
      <c r="F475" s="1">
        <v>2.1684999999999999</v>
      </c>
      <c r="H475" s="1">
        <v>2.2066666666666666</v>
      </c>
      <c r="I475" s="1">
        <v>2.194666666666667</v>
      </c>
      <c r="J475" s="1">
        <f t="shared" si="7"/>
        <v>2.2006666666666668</v>
      </c>
    </row>
    <row r="476" spans="2:10">
      <c r="B476" s="6" t="s">
        <v>945</v>
      </c>
      <c r="C476" s="7" t="s">
        <v>946</v>
      </c>
      <c r="D476" s="1">
        <v>2.3379999999999996</v>
      </c>
      <c r="E476" s="1">
        <v>2.4366666666666665</v>
      </c>
      <c r="F476" s="1">
        <v>2.3873333333333333</v>
      </c>
      <c r="H476" s="1">
        <v>2.3313333333333333</v>
      </c>
      <c r="I476" s="1">
        <v>2.3336666666666663</v>
      </c>
      <c r="J476" s="1">
        <f t="shared" si="7"/>
        <v>2.3324999999999996</v>
      </c>
    </row>
    <row r="477" spans="2:10">
      <c r="B477" s="6" t="s">
        <v>947</v>
      </c>
      <c r="C477" s="7" t="s">
        <v>948</v>
      </c>
      <c r="D477" s="1">
        <v>2.1910000000000003</v>
      </c>
      <c r="E477" s="1">
        <v>2.2400000000000002</v>
      </c>
      <c r="F477" s="1">
        <v>2.2155000000000005</v>
      </c>
      <c r="H477" s="1">
        <v>2.1920000000000002</v>
      </c>
      <c r="I477" s="1">
        <v>2.1819999999999999</v>
      </c>
      <c r="J477" s="1">
        <f t="shared" si="7"/>
        <v>2.1870000000000003</v>
      </c>
    </row>
    <row r="478" spans="2:10">
      <c r="B478" s="6" t="s">
        <v>949</v>
      </c>
      <c r="C478" s="7" t="s">
        <v>950</v>
      </c>
      <c r="D478" s="1">
        <v>2.3526666666666665</v>
      </c>
      <c r="E478" s="1">
        <v>2.1133333333333328</v>
      </c>
      <c r="F478" s="1">
        <v>2.2329999999999997</v>
      </c>
      <c r="H478" s="1">
        <v>2.347</v>
      </c>
      <c r="I478" s="1">
        <v>2.3503333333333329</v>
      </c>
      <c r="J478" s="1">
        <f t="shared" si="7"/>
        <v>2.3486666666666665</v>
      </c>
    </row>
    <row r="479" spans="2:10">
      <c r="B479" s="6" t="s">
        <v>951</v>
      </c>
      <c r="C479" s="7" t="s">
        <v>952</v>
      </c>
      <c r="D479" s="1">
        <v>2.3126666666666664</v>
      </c>
      <c r="E479" s="1">
        <v>2.1766666666666667</v>
      </c>
      <c r="F479" s="1">
        <v>2.2446666666666664</v>
      </c>
      <c r="H479" s="1">
        <v>2.3086666666666664</v>
      </c>
      <c r="I479" s="1">
        <v>2.3066666666666666</v>
      </c>
      <c r="J479" s="1">
        <f t="shared" si="7"/>
        <v>2.3076666666666665</v>
      </c>
    </row>
    <row r="480" spans="2:10">
      <c r="B480" s="6" t="s">
        <v>953</v>
      </c>
      <c r="C480" s="7" t="s">
        <v>954</v>
      </c>
      <c r="D480" s="1">
        <v>2.2571333333333334</v>
      </c>
      <c r="E480" s="1">
        <v>2.253333333333333</v>
      </c>
      <c r="F480" s="1">
        <v>2.255233333333333</v>
      </c>
      <c r="H480" s="1">
        <v>2.2507999999999999</v>
      </c>
      <c r="I480" s="1">
        <v>2.2488000000000001</v>
      </c>
      <c r="J480" s="1">
        <f t="shared" si="7"/>
        <v>2.2498</v>
      </c>
    </row>
    <row r="481" spans="2:10">
      <c r="B481" s="6" t="s">
        <v>955</v>
      </c>
      <c r="C481" s="7" t="s">
        <v>956</v>
      </c>
      <c r="D481" s="1">
        <v>2.2310000000000003</v>
      </c>
      <c r="E481" s="1">
        <v>2.2399999999999998</v>
      </c>
      <c r="F481" s="1">
        <v>2.2355</v>
      </c>
      <c r="H481" s="1">
        <v>2.2293333333333334</v>
      </c>
      <c r="I481" s="1">
        <v>2.2206666666666663</v>
      </c>
      <c r="J481" s="1">
        <f t="shared" si="7"/>
        <v>2.2249999999999996</v>
      </c>
    </row>
    <row r="482" spans="2:10">
      <c r="B482" s="6" t="s">
        <v>957</v>
      </c>
      <c r="C482" s="7" t="s">
        <v>958</v>
      </c>
      <c r="D482" s="1">
        <v>2.2239999999999989</v>
      </c>
      <c r="E482" s="1">
        <v>2.11</v>
      </c>
      <c r="F482" s="1">
        <v>2.1669999999999994</v>
      </c>
      <c r="H482" s="1">
        <v>2.2206666666666663</v>
      </c>
      <c r="I482" s="1">
        <v>2.2169999999999996</v>
      </c>
      <c r="J482" s="1">
        <f t="shared" si="7"/>
        <v>2.218833333333333</v>
      </c>
    </row>
    <row r="483" spans="2:10">
      <c r="B483" s="6" t="s">
        <v>959</v>
      </c>
      <c r="C483" s="7" t="s">
        <v>960</v>
      </c>
      <c r="D483" s="1">
        <v>1.8176666666666668</v>
      </c>
      <c r="E483" s="1">
        <v>1.7933333333333334</v>
      </c>
      <c r="F483" s="1">
        <v>1.8055000000000001</v>
      </c>
      <c r="H483" s="1">
        <v>1.8286666666666667</v>
      </c>
      <c r="I483" s="1">
        <v>1.8129999999999999</v>
      </c>
      <c r="J483" s="1">
        <f t="shared" si="7"/>
        <v>1.8208333333333333</v>
      </c>
    </row>
    <row r="484" spans="2:10">
      <c r="B484" s="6" t="s">
        <v>961</v>
      </c>
      <c r="C484" s="7" t="s">
        <v>962</v>
      </c>
      <c r="D484" s="1">
        <v>1.8195333333333332</v>
      </c>
      <c r="E484" s="1">
        <v>1.8599999999999999</v>
      </c>
      <c r="F484" s="1">
        <v>1.8397666666666666</v>
      </c>
      <c r="H484" s="1">
        <v>1.8295333333333337</v>
      </c>
      <c r="I484" s="1">
        <v>1.8298666666666668</v>
      </c>
      <c r="J484" s="1">
        <f t="shared" si="7"/>
        <v>1.8297000000000003</v>
      </c>
    </row>
    <row r="485" spans="2:10">
      <c r="B485" s="6" t="s">
        <v>963</v>
      </c>
      <c r="C485" s="7" t="s">
        <v>964</v>
      </c>
      <c r="D485" s="1">
        <v>2.2013000000000007</v>
      </c>
      <c r="E485" s="1">
        <v>2.1266666666666669</v>
      </c>
      <c r="F485" s="1">
        <v>2.1639833333333338</v>
      </c>
      <c r="H485" s="1">
        <v>2.196966666666667</v>
      </c>
      <c r="I485" s="1">
        <v>2.1819666666666668</v>
      </c>
      <c r="J485" s="1">
        <f t="shared" si="7"/>
        <v>2.1894666666666671</v>
      </c>
    </row>
    <row r="486" spans="2:10">
      <c r="B486" s="6" t="s">
        <v>965</v>
      </c>
      <c r="C486" s="7" t="s">
        <v>966</v>
      </c>
      <c r="D486" s="1">
        <v>2.2980000000000005</v>
      </c>
      <c r="E486" s="1">
        <v>2.29</v>
      </c>
      <c r="F486" s="1">
        <v>2.2940000000000005</v>
      </c>
      <c r="H486" s="1">
        <v>2.2909999999999995</v>
      </c>
      <c r="I486" s="1">
        <v>2.2869999999999999</v>
      </c>
      <c r="J486" s="1">
        <f t="shared" si="7"/>
        <v>2.2889999999999997</v>
      </c>
    </row>
    <row r="487" spans="2:10">
      <c r="B487" s="6" t="s">
        <v>967</v>
      </c>
      <c r="C487" s="7" t="s">
        <v>968</v>
      </c>
      <c r="D487" s="1">
        <v>1.6084000000000001</v>
      </c>
      <c r="E487" s="1">
        <v>1.9033333333333333</v>
      </c>
      <c r="F487" s="1">
        <v>1.7558666666666667</v>
      </c>
      <c r="H487" s="1">
        <v>1.6270666666666667</v>
      </c>
      <c r="I487" s="1">
        <v>1.6277333333333337</v>
      </c>
      <c r="J487" s="1">
        <f t="shared" si="7"/>
        <v>1.6274000000000002</v>
      </c>
    </row>
    <row r="488" spans="2:10">
      <c r="B488" s="6" t="s">
        <v>969</v>
      </c>
      <c r="C488" s="7" t="s">
        <v>970</v>
      </c>
      <c r="D488" s="1">
        <v>2.0522666666666667</v>
      </c>
      <c r="E488" s="1">
        <v>2.0533333333333332</v>
      </c>
      <c r="F488" s="1">
        <v>2.0528</v>
      </c>
      <c r="H488" s="1">
        <v>2.0586000000000002</v>
      </c>
      <c r="I488" s="1">
        <v>2.0516000000000001</v>
      </c>
      <c r="J488" s="1">
        <f t="shared" si="7"/>
        <v>2.0551000000000004</v>
      </c>
    </row>
    <row r="489" spans="2:10">
      <c r="B489" s="6" t="s">
        <v>971</v>
      </c>
      <c r="C489" s="7" t="s">
        <v>972</v>
      </c>
      <c r="D489" s="1">
        <v>2.2056666666666662</v>
      </c>
      <c r="E489" s="1">
        <v>2.3833333333333333</v>
      </c>
      <c r="F489" s="1">
        <v>2.2944999999999998</v>
      </c>
      <c r="H489" s="1">
        <v>2.2040000000000002</v>
      </c>
      <c r="I489" s="1">
        <v>2.1970000000000001</v>
      </c>
      <c r="J489" s="1">
        <f t="shared" si="7"/>
        <v>2.2004999999999999</v>
      </c>
    </row>
    <row r="490" spans="2:10">
      <c r="B490" s="6" t="s">
        <v>973</v>
      </c>
      <c r="C490" s="7">
        <v>9311</v>
      </c>
      <c r="D490" s="1">
        <v>2.1460000000000004</v>
      </c>
      <c r="E490" s="1">
        <v>2.2033333333333331</v>
      </c>
      <c r="F490" s="1">
        <v>2.174666666666667</v>
      </c>
      <c r="H490" s="1">
        <v>2.1510000000000002</v>
      </c>
      <c r="I490" s="1">
        <v>2.1276666666666668</v>
      </c>
      <c r="J490" s="1">
        <f t="shared" si="7"/>
        <v>2.1393333333333335</v>
      </c>
    </row>
    <row r="491" spans="2:10">
      <c r="B491" s="6" t="s">
        <v>974</v>
      </c>
      <c r="C491" s="7" t="s">
        <v>975</v>
      </c>
      <c r="D491" s="1">
        <v>2.176333333333333</v>
      </c>
      <c r="E491" s="1">
        <v>2.11</v>
      </c>
      <c r="F491" s="1">
        <v>2.1431666666666667</v>
      </c>
      <c r="H491" s="1">
        <v>2.1753333333333331</v>
      </c>
      <c r="I491" s="1">
        <v>2.1670000000000003</v>
      </c>
      <c r="J491" s="1">
        <f t="shared" si="7"/>
        <v>2.1711666666666667</v>
      </c>
    </row>
    <row r="492" spans="2:10">
      <c r="B492" s="6" t="s">
        <v>976</v>
      </c>
      <c r="C492" s="7" t="s">
        <v>977</v>
      </c>
      <c r="D492" s="1">
        <v>2.1769999999999996</v>
      </c>
      <c r="E492" s="1">
        <v>2.1466666666666669</v>
      </c>
      <c r="F492" s="1">
        <v>2.1618333333333331</v>
      </c>
      <c r="H492" s="1">
        <v>2.1766666666666667</v>
      </c>
      <c r="I492" s="1">
        <v>2.1716666666666664</v>
      </c>
      <c r="J492" s="1">
        <f t="shared" si="7"/>
        <v>2.1741666666666664</v>
      </c>
    </row>
    <row r="493" spans="2:10">
      <c r="B493" s="6" t="s">
        <v>978</v>
      </c>
      <c r="C493" s="7" t="s">
        <v>979</v>
      </c>
      <c r="D493" s="1">
        <v>2.1949999999999998</v>
      </c>
      <c r="E493" s="1">
        <v>2.0900000000000003</v>
      </c>
      <c r="F493" s="1">
        <v>2.1425000000000001</v>
      </c>
      <c r="H493" s="1">
        <v>2.194</v>
      </c>
      <c r="I493" s="1">
        <v>2.1816666666666666</v>
      </c>
      <c r="J493" s="1">
        <f t="shared" si="7"/>
        <v>2.1878333333333333</v>
      </c>
    </row>
    <row r="494" spans="2:10">
      <c r="B494" s="6" t="s">
        <v>980</v>
      </c>
      <c r="C494" s="7" t="s">
        <v>981</v>
      </c>
      <c r="D494" s="1">
        <v>2.2086666666666659</v>
      </c>
      <c r="E494" s="1">
        <v>2.2566666666666668</v>
      </c>
      <c r="F494" s="1">
        <v>2.2326666666666664</v>
      </c>
      <c r="H494" s="1">
        <v>2.2046666666666663</v>
      </c>
      <c r="I494" s="1">
        <v>2.1930000000000001</v>
      </c>
      <c r="J494" s="1">
        <f t="shared" si="7"/>
        <v>2.198833333333333</v>
      </c>
    </row>
    <row r="495" spans="2:10">
      <c r="B495" s="6" t="s">
        <v>982</v>
      </c>
      <c r="C495" s="7" t="s">
        <v>983</v>
      </c>
      <c r="D495" s="1">
        <v>2.1976666666666671</v>
      </c>
      <c r="E495" s="1">
        <v>2.2366666666666664</v>
      </c>
      <c r="F495" s="1">
        <v>2.2171666666666665</v>
      </c>
      <c r="H495" s="1">
        <v>2.1946666666666661</v>
      </c>
      <c r="I495" s="1">
        <v>2.1876666666666669</v>
      </c>
      <c r="J495" s="1">
        <f t="shared" si="7"/>
        <v>2.1911666666666667</v>
      </c>
    </row>
    <row r="496" spans="2:10">
      <c r="B496" s="6" t="s">
        <v>984</v>
      </c>
      <c r="C496" s="7" t="s">
        <v>985</v>
      </c>
      <c r="D496" s="1">
        <v>2.2233333333333336</v>
      </c>
      <c r="E496" s="1">
        <v>2.3533333333333331</v>
      </c>
      <c r="F496" s="1">
        <v>2.2883333333333331</v>
      </c>
      <c r="H496" s="1">
        <v>2.2193333333333332</v>
      </c>
      <c r="I496" s="1">
        <v>2.2106666666666666</v>
      </c>
      <c r="J496" s="1">
        <f t="shared" si="7"/>
        <v>2.2149999999999999</v>
      </c>
    </row>
    <row r="497" spans="2:10">
      <c r="B497" s="6" t="s">
        <v>986</v>
      </c>
      <c r="C497" s="7" t="s">
        <v>987</v>
      </c>
      <c r="D497" s="1">
        <v>2.2416666666666667</v>
      </c>
      <c r="E497" s="1">
        <v>2.3233333333333333</v>
      </c>
      <c r="F497" s="1">
        <v>2.2824999999999998</v>
      </c>
      <c r="H497" s="1">
        <v>2.2406666666666668</v>
      </c>
      <c r="I497" s="1">
        <v>2.2293333333333334</v>
      </c>
      <c r="J497" s="1">
        <f t="shared" si="7"/>
        <v>2.2350000000000003</v>
      </c>
    </row>
    <row r="498" spans="2:10">
      <c r="B498" s="6" t="s">
        <v>988</v>
      </c>
      <c r="C498" s="7" t="s">
        <v>989</v>
      </c>
      <c r="D498" s="1">
        <v>2.301333333333333</v>
      </c>
      <c r="E498" s="1">
        <v>2.3833333333333333</v>
      </c>
      <c r="F498" s="1">
        <v>2.3423333333333334</v>
      </c>
      <c r="H498" s="1">
        <v>2.2976666666666663</v>
      </c>
      <c r="I498" s="1">
        <v>2.2863333333333333</v>
      </c>
      <c r="J498" s="1">
        <f t="shared" si="7"/>
        <v>2.2919999999999998</v>
      </c>
    </row>
    <row r="499" spans="2:10">
      <c r="B499" s="6" t="s">
        <v>990</v>
      </c>
      <c r="C499" s="7" t="s">
        <v>991</v>
      </c>
      <c r="D499" s="1">
        <v>2.1879999999999993</v>
      </c>
      <c r="E499" s="1">
        <v>2.226666666666667</v>
      </c>
      <c r="F499" s="1">
        <v>2.2073333333333331</v>
      </c>
      <c r="H499" s="1">
        <v>2.1879999999999997</v>
      </c>
      <c r="I499" s="1">
        <v>2.1753333333333331</v>
      </c>
      <c r="J499" s="1">
        <f t="shared" si="7"/>
        <v>2.1816666666666666</v>
      </c>
    </row>
    <row r="500" spans="2:10">
      <c r="B500" s="6" t="s">
        <v>992</v>
      </c>
      <c r="C500" s="7" t="s">
        <v>993</v>
      </c>
      <c r="D500" s="1">
        <v>2.1926666666666672</v>
      </c>
      <c r="E500" s="1">
        <v>2.2633333333333336</v>
      </c>
      <c r="F500" s="1">
        <v>2.2280000000000006</v>
      </c>
      <c r="H500" s="1">
        <v>2.1916666666666669</v>
      </c>
      <c r="I500" s="1">
        <v>2.1853333333333333</v>
      </c>
      <c r="J500" s="1">
        <f t="shared" si="7"/>
        <v>2.1885000000000003</v>
      </c>
    </row>
    <row r="501" spans="2:10">
      <c r="B501" s="6" t="s">
        <v>994</v>
      </c>
      <c r="C501" s="7" t="s">
        <v>995</v>
      </c>
      <c r="D501" s="1">
        <v>2.1623333333333341</v>
      </c>
      <c r="E501" s="1">
        <v>2.14</v>
      </c>
      <c r="F501" s="1">
        <v>2.1511666666666671</v>
      </c>
      <c r="H501" s="1">
        <v>2.1599999999999997</v>
      </c>
      <c r="I501" s="1">
        <v>2.152333333333333</v>
      </c>
      <c r="J501" s="1">
        <f t="shared" si="7"/>
        <v>2.1561666666666666</v>
      </c>
    </row>
    <row r="502" spans="2:10">
      <c r="B502" s="6" t="s">
        <v>996</v>
      </c>
      <c r="C502" s="7" t="s">
        <v>997</v>
      </c>
      <c r="D502" s="1">
        <v>2.2203333333333335</v>
      </c>
      <c r="E502" s="1">
        <v>2.39</v>
      </c>
      <c r="F502" s="1">
        <v>2.3051666666666666</v>
      </c>
      <c r="H502" s="1">
        <v>2.2196666666666665</v>
      </c>
      <c r="I502" s="1">
        <v>2.2036666666666664</v>
      </c>
      <c r="J502" s="1">
        <f t="shared" si="7"/>
        <v>2.2116666666666664</v>
      </c>
    </row>
    <row r="503" spans="2:10">
      <c r="B503" s="6" t="s">
        <v>998</v>
      </c>
      <c r="C503" s="7" t="s">
        <v>999</v>
      </c>
      <c r="D503" s="1">
        <v>2.1854000000000005</v>
      </c>
      <c r="E503" s="1">
        <v>2.2233333333333336</v>
      </c>
      <c r="F503" s="1">
        <v>2.204366666666667</v>
      </c>
      <c r="H503" s="1">
        <v>2.1820666666666666</v>
      </c>
      <c r="I503" s="1">
        <v>2.1687333333333334</v>
      </c>
      <c r="J503" s="1">
        <f t="shared" si="7"/>
        <v>2.1753999999999998</v>
      </c>
    </row>
    <row r="504" spans="2:10">
      <c r="B504" s="6" t="s">
        <v>1000</v>
      </c>
      <c r="C504" s="7" t="s">
        <v>1001</v>
      </c>
      <c r="D504" s="1">
        <v>2.2266666666666661</v>
      </c>
      <c r="E504" s="1">
        <v>2.3033333333333332</v>
      </c>
      <c r="F504" s="1">
        <v>2.2649999999999997</v>
      </c>
      <c r="H504" s="1">
        <v>2.2233333333333332</v>
      </c>
      <c r="I504" s="1">
        <v>2.2156666666666665</v>
      </c>
      <c r="J504" s="1">
        <f t="shared" si="7"/>
        <v>2.2195</v>
      </c>
    </row>
    <row r="505" spans="2:10">
      <c r="B505" s="6" t="s">
        <v>1002</v>
      </c>
      <c r="C505" s="7" t="s">
        <v>1003</v>
      </c>
      <c r="D505" s="1">
        <v>2.2587666666666668</v>
      </c>
      <c r="E505" s="1">
        <v>2.2999999999999998</v>
      </c>
      <c r="F505" s="1">
        <v>2.2793833333333335</v>
      </c>
      <c r="H505" s="1">
        <v>2.2547666666666668</v>
      </c>
      <c r="I505" s="1">
        <v>2.2477666666666662</v>
      </c>
      <c r="J505" s="1">
        <f t="shared" si="7"/>
        <v>2.2512666666666665</v>
      </c>
    </row>
    <row r="506" spans="2:10">
      <c r="B506" s="6" t="s">
        <v>1004</v>
      </c>
      <c r="C506" s="7" t="s">
        <v>1005</v>
      </c>
      <c r="D506" s="1">
        <v>2.2179666666666664</v>
      </c>
      <c r="E506" s="1">
        <v>2.2766666666666664</v>
      </c>
      <c r="F506" s="1">
        <v>2.2473166666666664</v>
      </c>
      <c r="H506" s="1">
        <v>2.2153</v>
      </c>
      <c r="I506" s="1">
        <v>2.2029333333333332</v>
      </c>
      <c r="J506" s="1">
        <f t="shared" si="7"/>
        <v>2.2091166666666666</v>
      </c>
    </row>
    <row r="507" spans="2:10">
      <c r="B507" s="6" t="s">
        <v>1006</v>
      </c>
      <c r="C507" s="7" t="s">
        <v>1007</v>
      </c>
      <c r="D507" s="1">
        <v>2.2216666666666662</v>
      </c>
      <c r="E507" s="1">
        <v>2.2033333333333331</v>
      </c>
      <c r="F507" s="1">
        <v>2.2124999999999995</v>
      </c>
      <c r="H507" s="1">
        <v>2.2176666666666667</v>
      </c>
      <c r="I507" s="1">
        <v>2.2116666666666669</v>
      </c>
      <c r="J507" s="1">
        <f t="shared" si="7"/>
        <v>2.214666666666667</v>
      </c>
    </row>
    <row r="508" spans="2:10">
      <c r="B508" s="6" t="s">
        <v>1008</v>
      </c>
      <c r="C508" s="7" t="s">
        <v>1009</v>
      </c>
      <c r="D508" s="1">
        <v>2.2316666666666669</v>
      </c>
      <c r="E508" s="1">
        <v>2.2733333333333334</v>
      </c>
      <c r="F508" s="1">
        <v>2.2525000000000004</v>
      </c>
      <c r="H508" s="1">
        <v>2.2273333333333332</v>
      </c>
      <c r="I508" s="1">
        <v>2.2276666666666665</v>
      </c>
      <c r="J508" s="1">
        <f t="shared" si="7"/>
        <v>2.2275</v>
      </c>
    </row>
    <row r="509" spans="2:10">
      <c r="B509" s="6" t="s">
        <v>1010</v>
      </c>
      <c r="C509" s="7" t="s">
        <v>1011</v>
      </c>
      <c r="D509" s="1">
        <v>2.2429999999999999</v>
      </c>
      <c r="E509" s="1">
        <v>2.3166666666666669</v>
      </c>
      <c r="F509" s="1">
        <v>2.2798333333333334</v>
      </c>
      <c r="H509" s="1">
        <v>2.2429999999999999</v>
      </c>
      <c r="I509" s="1">
        <v>2.2276666666666665</v>
      </c>
      <c r="J509" s="1">
        <f t="shared" si="7"/>
        <v>2.2353333333333332</v>
      </c>
    </row>
    <row r="510" spans="2:10">
      <c r="B510" s="6" t="s">
        <v>1012</v>
      </c>
      <c r="C510" s="7" t="s">
        <v>1013</v>
      </c>
      <c r="D510" s="1">
        <v>2.2255666666666665</v>
      </c>
      <c r="E510" s="1">
        <v>2.1766666666666672</v>
      </c>
      <c r="F510" s="1">
        <v>2.2011166666666666</v>
      </c>
      <c r="H510" s="1">
        <v>2.2248999999999994</v>
      </c>
      <c r="I510" s="1">
        <v>2.2185666666666668</v>
      </c>
      <c r="J510" s="1">
        <f t="shared" si="7"/>
        <v>2.2217333333333329</v>
      </c>
    </row>
    <row r="511" spans="2:10">
      <c r="B511" s="6" t="s">
        <v>1014</v>
      </c>
      <c r="C511" s="7" t="s">
        <v>1015</v>
      </c>
      <c r="D511" s="1">
        <v>2.2560000000000002</v>
      </c>
      <c r="E511" s="1">
        <v>2.29</v>
      </c>
      <c r="F511" s="1">
        <v>2.2730000000000001</v>
      </c>
      <c r="H511" s="1">
        <v>2.2560000000000002</v>
      </c>
      <c r="I511" s="1">
        <v>2.2466666666666666</v>
      </c>
      <c r="J511" s="1">
        <f t="shared" si="7"/>
        <v>2.2513333333333332</v>
      </c>
    </row>
    <row r="512" spans="2:10">
      <c r="B512" s="6" t="s">
        <v>1016</v>
      </c>
      <c r="C512" s="7" t="s">
        <v>1017</v>
      </c>
      <c r="D512" s="1">
        <v>2.2546666666666662</v>
      </c>
      <c r="E512" s="1">
        <v>2.2299999999999995</v>
      </c>
      <c r="F512" s="1">
        <v>2.2423333333333328</v>
      </c>
      <c r="H512" s="1">
        <v>2.2476666666666669</v>
      </c>
      <c r="I512" s="1">
        <v>2.2410000000000001</v>
      </c>
      <c r="J512" s="1">
        <f t="shared" si="7"/>
        <v>2.2443333333333335</v>
      </c>
    </row>
    <row r="513" spans="2:10">
      <c r="B513" s="6" t="s">
        <v>1018</v>
      </c>
      <c r="C513" s="7" t="s">
        <v>1019</v>
      </c>
      <c r="D513" s="1">
        <v>2.3909999999999996</v>
      </c>
      <c r="E513" s="1">
        <v>2.3566666666666669</v>
      </c>
      <c r="F513" s="1">
        <v>2.3738333333333332</v>
      </c>
      <c r="H513" s="1">
        <v>2.3820000000000001</v>
      </c>
      <c r="I513" s="1">
        <v>2.3719999999999999</v>
      </c>
      <c r="J513" s="1">
        <f t="shared" si="7"/>
        <v>2.3769999999999998</v>
      </c>
    </row>
    <row r="514" spans="2:10">
      <c r="B514" s="6" t="s">
        <v>1020</v>
      </c>
      <c r="C514" s="7" t="s">
        <v>1021</v>
      </c>
      <c r="D514" s="1">
        <v>1.9862666666666664</v>
      </c>
      <c r="E514" s="1">
        <v>2.3933333333333335</v>
      </c>
      <c r="F514" s="1">
        <v>2.1898</v>
      </c>
      <c r="H514" s="1">
        <v>1.9936</v>
      </c>
      <c r="I514" s="1">
        <v>1.9819333333333333</v>
      </c>
      <c r="J514" s="1">
        <f t="shared" si="7"/>
        <v>1.9877666666666667</v>
      </c>
    </row>
    <row r="515" spans="2:10">
      <c r="B515" s="6" t="s">
        <v>1022</v>
      </c>
      <c r="C515" s="7" t="s">
        <v>1023</v>
      </c>
      <c r="D515" s="1">
        <v>1.9186333333333332</v>
      </c>
      <c r="E515" s="1">
        <v>1.9466666666666668</v>
      </c>
      <c r="F515" s="1">
        <v>1.93265</v>
      </c>
      <c r="H515" s="1">
        <v>1.9220999999999999</v>
      </c>
      <c r="I515" s="1">
        <v>1.9152999999999998</v>
      </c>
      <c r="J515" s="1">
        <f t="shared" si="7"/>
        <v>1.9186999999999999</v>
      </c>
    </row>
    <row r="516" spans="2:10">
      <c r="B516" s="6" t="s">
        <v>1024</v>
      </c>
      <c r="C516" s="7" t="s">
        <v>1025</v>
      </c>
      <c r="D516" s="1">
        <v>2.2252999999999994</v>
      </c>
      <c r="E516" s="1">
        <v>2.2066666666666666</v>
      </c>
      <c r="F516" s="1">
        <v>2.215983333333333</v>
      </c>
      <c r="H516" s="1">
        <v>2.2226333333333335</v>
      </c>
      <c r="I516" s="1">
        <v>2.2139666666666664</v>
      </c>
      <c r="J516" s="1">
        <f t="shared" si="7"/>
        <v>2.2183000000000002</v>
      </c>
    </row>
    <row r="517" spans="2:10">
      <c r="B517" s="6" t="s">
        <v>1026</v>
      </c>
      <c r="C517" s="7" t="s">
        <v>1027</v>
      </c>
      <c r="D517" s="1">
        <v>2.4473333333333338</v>
      </c>
      <c r="E517" s="1">
        <v>2.5</v>
      </c>
      <c r="F517" s="1">
        <v>2.4736666666666669</v>
      </c>
      <c r="H517" s="1">
        <v>2.4396666666666671</v>
      </c>
      <c r="I517" s="1">
        <v>2.4293333333333336</v>
      </c>
      <c r="J517" s="1">
        <f t="shared" si="7"/>
        <v>2.4345000000000003</v>
      </c>
    </row>
    <row r="518" spans="2:10">
      <c r="B518" s="6" t="s">
        <v>1028</v>
      </c>
      <c r="C518" s="7" t="s">
        <v>1029</v>
      </c>
      <c r="D518" s="1">
        <v>2.335</v>
      </c>
      <c r="E518" s="1">
        <v>2.39</v>
      </c>
      <c r="F518" s="1">
        <v>2.3624999999999998</v>
      </c>
      <c r="H518" s="1">
        <v>2.3316666666666666</v>
      </c>
      <c r="I518" s="1">
        <v>2.3213333333333339</v>
      </c>
      <c r="J518" s="1">
        <f t="shared" ref="J518:J581" si="8">(I518+H518)/2</f>
        <v>2.3265000000000002</v>
      </c>
    </row>
    <row r="519" spans="2:10">
      <c r="B519" s="6" t="s">
        <v>1030</v>
      </c>
      <c r="C519" s="7" t="s">
        <v>1031</v>
      </c>
      <c r="D519" s="1">
        <v>2.2443333333333326</v>
      </c>
      <c r="E519" s="1">
        <v>2.31</v>
      </c>
      <c r="F519" s="1">
        <v>2.2771666666666661</v>
      </c>
      <c r="H519" s="1">
        <v>2.2419999999999995</v>
      </c>
      <c r="I519" s="1">
        <v>2.2329999999999997</v>
      </c>
      <c r="J519" s="1">
        <f t="shared" si="8"/>
        <v>2.2374999999999998</v>
      </c>
    </row>
    <row r="520" spans="2:10">
      <c r="B520" s="6" t="s">
        <v>1032</v>
      </c>
      <c r="C520" s="7" t="s">
        <v>1033</v>
      </c>
      <c r="D520" s="1">
        <v>1.8791666666666671</v>
      </c>
      <c r="E520" s="1">
        <v>1.9266666666666665</v>
      </c>
      <c r="F520" s="1">
        <v>1.9029166666666668</v>
      </c>
      <c r="H520" s="1">
        <v>1.8855000000000002</v>
      </c>
      <c r="I520" s="1">
        <v>1.9165000000000001</v>
      </c>
      <c r="J520" s="1">
        <f t="shared" si="8"/>
        <v>1.9010000000000002</v>
      </c>
    </row>
    <row r="521" spans="2:10">
      <c r="B521" s="6" t="s">
        <v>1034</v>
      </c>
      <c r="C521" s="7" t="s">
        <v>1035</v>
      </c>
      <c r="D521" s="1">
        <v>2.2353333333333336</v>
      </c>
      <c r="E521" s="1">
        <v>2.1966666666666663</v>
      </c>
      <c r="F521" s="1">
        <v>2.2160000000000002</v>
      </c>
      <c r="H521" s="1">
        <v>2.2313333333333332</v>
      </c>
      <c r="I521" s="1">
        <v>2.2343333333333333</v>
      </c>
      <c r="J521" s="1">
        <f t="shared" si="8"/>
        <v>2.2328333333333332</v>
      </c>
    </row>
    <row r="522" spans="2:10">
      <c r="B522" s="6" t="s">
        <v>1036</v>
      </c>
      <c r="C522" s="7" t="s">
        <v>1037</v>
      </c>
      <c r="D522" s="1">
        <v>2.3503333333333334</v>
      </c>
      <c r="E522" s="1">
        <v>2.3333333333333335</v>
      </c>
      <c r="F522" s="1">
        <v>2.3418333333333337</v>
      </c>
      <c r="H522" s="1">
        <v>2.3440000000000003</v>
      </c>
      <c r="I522" s="1">
        <v>2.3353333333333328</v>
      </c>
      <c r="J522" s="1">
        <f t="shared" si="8"/>
        <v>2.3396666666666666</v>
      </c>
    </row>
    <row r="523" spans="2:10">
      <c r="B523" s="6" t="s">
        <v>1038</v>
      </c>
      <c r="C523" s="7" t="s">
        <v>1039</v>
      </c>
      <c r="D523" s="1">
        <v>2.3146666666666662</v>
      </c>
      <c r="E523" s="1">
        <v>2.3266666666666667</v>
      </c>
      <c r="F523" s="1">
        <v>2.3206666666666664</v>
      </c>
      <c r="H523" s="1">
        <v>2.3076666666666665</v>
      </c>
      <c r="I523" s="1">
        <v>2.3023333333333329</v>
      </c>
      <c r="J523" s="1">
        <f t="shared" si="8"/>
        <v>2.3049999999999997</v>
      </c>
    </row>
    <row r="524" spans="2:10">
      <c r="B524" s="6" t="s">
        <v>1040</v>
      </c>
      <c r="C524" s="7" t="s">
        <v>1041</v>
      </c>
      <c r="D524" s="1">
        <v>2.198</v>
      </c>
      <c r="E524" s="1">
        <v>2.2766666666666668</v>
      </c>
      <c r="F524" s="1">
        <v>2.2373333333333334</v>
      </c>
      <c r="H524" s="1">
        <v>2.1976666666666662</v>
      </c>
      <c r="I524" s="1">
        <v>2.1873333333333336</v>
      </c>
      <c r="J524" s="1">
        <f t="shared" si="8"/>
        <v>2.1924999999999999</v>
      </c>
    </row>
    <row r="525" spans="2:10">
      <c r="B525" s="6" t="s">
        <v>1042</v>
      </c>
      <c r="C525" s="7" t="s">
        <v>1043</v>
      </c>
      <c r="D525" s="1">
        <v>2.3296666666666668</v>
      </c>
      <c r="E525" s="1">
        <v>2.3233333333333333</v>
      </c>
      <c r="F525" s="1">
        <v>2.3265000000000002</v>
      </c>
      <c r="H525" s="1">
        <v>2.3233333333333333</v>
      </c>
      <c r="I525" s="1">
        <v>2.3160000000000003</v>
      </c>
      <c r="J525" s="1">
        <f t="shared" si="8"/>
        <v>2.3196666666666665</v>
      </c>
    </row>
    <row r="526" spans="2:10">
      <c r="B526" s="6" t="s">
        <v>1044</v>
      </c>
      <c r="C526" s="7" t="s">
        <v>1045</v>
      </c>
      <c r="D526" s="1">
        <v>2.347666666666667</v>
      </c>
      <c r="E526" s="1">
        <v>2.3133333333333335</v>
      </c>
      <c r="F526" s="1">
        <v>2.3305000000000002</v>
      </c>
      <c r="H526" s="1">
        <v>2.3416666666666668</v>
      </c>
      <c r="I526" s="1">
        <v>2.3313333333333333</v>
      </c>
      <c r="J526" s="1">
        <f t="shared" si="8"/>
        <v>2.3365</v>
      </c>
    </row>
    <row r="527" spans="2:10">
      <c r="B527" s="6" t="s">
        <v>1046</v>
      </c>
      <c r="C527" s="7" t="s">
        <v>1047</v>
      </c>
      <c r="D527" s="1">
        <v>2.2983333333333338</v>
      </c>
      <c r="E527" s="1">
        <v>2.2633333333333336</v>
      </c>
      <c r="F527" s="1">
        <v>2.2808333333333337</v>
      </c>
      <c r="H527" s="1">
        <v>2.2916666666666665</v>
      </c>
      <c r="I527" s="1">
        <v>2.2886666666666664</v>
      </c>
      <c r="J527" s="1">
        <f t="shared" si="8"/>
        <v>2.2901666666666665</v>
      </c>
    </row>
    <row r="528" spans="2:10">
      <c r="B528" s="6" t="s">
        <v>1048</v>
      </c>
      <c r="C528" s="7" t="s">
        <v>1049</v>
      </c>
      <c r="D528" s="1">
        <v>2.3660000000000005</v>
      </c>
      <c r="E528" s="1">
        <v>2.3866666666666663</v>
      </c>
      <c r="F528" s="1">
        <v>2.3763333333333332</v>
      </c>
      <c r="H528" s="1">
        <v>2.3590000000000004</v>
      </c>
      <c r="I528" s="1">
        <v>2.3546666666666662</v>
      </c>
      <c r="J528" s="1">
        <f t="shared" si="8"/>
        <v>2.3568333333333333</v>
      </c>
    </row>
    <row r="529" spans="2:10">
      <c r="B529" s="6" t="s">
        <v>1050</v>
      </c>
      <c r="C529" s="7" t="s">
        <v>1051</v>
      </c>
      <c r="D529" s="1">
        <v>2.3940333333333332</v>
      </c>
      <c r="E529" s="1">
        <v>2.4866666666666664</v>
      </c>
      <c r="F529" s="1">
        <v>2.4403499999999996</v>
      </c>
      <c r="H529" s="1">
        <v>2.3870333333333336</v>
      </c>
      <c r="I529" s="1">
        <v>2.3807666666666671</v>
      </c>
      <c r="J529" s="1">
        <f t="shared" si="8"/>
        <v>2.3839000000000006</v>
      </c>
    </row>
    <row r="530" spans="2:10">
      <c r="B530" s="6" t="s">
        <v>1052</v>
      </c>
      <c r="C530" s="7" t="s">
        <v>1053</v>
      </c>
      <c r="D530" s="1">
        <v>2.4281999999999995</v>
      </c>
      <c r="E530" s="1">
        <v>2.436666666666667</v>
      </c>
      <c r="F530" s="1">
        <v>2.432433333333333</v>
      </c>
      <c r="H530" s="1">
        <v>2.4175333333333335</v>
      </c>
      <c r="I530" s="1">
        <v>2.4159999999999995</v>
      </c>
      <c r="J530" s="1">
        <f t="shared" si="8"/>
        <v>2.4167666666666667</v>
      </c>
    </row>
    <row r="531" spans="2:10">
      <c r="B531" s="6" t="s">
        <v>1054</v>
      </c>
      <c r="C531" s="7" t="s">
        <v>1055</v>
      </c>
      <c r="D531" s="1">
        <v>2.2332666666666663</v>
      </c>
      <c r="E531" s="1">
        <v>2.2599999999999998</v>
      </c>
      <c r="F531" s="1">
        <v>2.246633333333333</v>
      </c>
      <c r="H531" s="1">
        <v>2.2325999999999997</v>
      </c>
      <c r="I531" s="1">
        <v>2.2246666666666668</v>
      </c>
      <c r="J531" s="1">
        <f t="shared" si="8"/>
        <v>2.2286333333333332</v>
      </c>
    </row>
    <row r="532" spans="2:10">
      <c r="B532" s="6" t="s">
        <v>1056</v>
      </c>
      <c r="C532" s="7" t="s">
        <v>1057</v>
      </c>
      <c r="D532" s="1">
        <v>2.3786666666666667</v>
      </c>
      <c r="E532" s="1">
        <v>2.4066666666666667</v>
      </c>
      <c r="F532" s="1">
        <v>2.3926666666666669</v>
      </c>
      <c r="H532" s="1">
        <v>2.371666666666667</v>
      </c>
      <c r="I532" s="1">
        <v>2.3663333333333338</v>
      </c>
      <c r="J532" s="1">
        <f t="shared" si="8"/>
        <v>2.3690000000000007</v>
      </c>
    </row>
    <row r="533" spans="2:10">
      <c r="B533" s="6" t="s">
        <v>1058</v>
      </c>
      <c r="C533" s="7" t="s">
        <v>1059</v>
      </c>
      <c r="D533" s="1">
        <v>2.3707000000000003</v>
      </c>
      <c r="E533" s="1">
        <v>2.42</v>
      </c>
      <c r="F533" s="1">
        <v>2.3953500000000001</v>
      </c>
      <c r="H533" s="1">
        <v>2.3603666666666667</v>
      </c>
      <c r="I533" s="1">
        <v>2.3546999999999998</v>
      </c>
      <c r="J533" s="1">
        <f t="shared" si="8"/>
        <v>2.3575333333333335</v>
      </c>
    </row>
    <row r="534" spans="2:10">
      <c r="B534" s="6" t="s">
        <v>1060</v>
      </c>
      <c r="C534" s="7" t="s">
        <v>1061</v>
      </c>
      <c r="D534" s="1">
        <v>2.1313333333333331</v>
      </c>
      <c r="E534" s="1">
        <v>2.2366666666666664</v>
      </c>
      <c r="F534" s="1">
        <v>2.1839999999999997</v>
      </c>
      <c r="H534" s="1">
        <v>2.1356666666666664</v>
      </c>
      <c r="I534" s="1">
        <v>2.121666666666667</v>
      </c>
      <c r="J534" s="1">
        <f t="shared" si="8"/>
        <v>2.1286666666666667</v>
      </c>
    </row>
    <row r="535" spans="2:10">
      <c r="B535" s="6" t="s">
        <v>1062</v>
      </c>
      <c r="C535" s="7" t="s">
        <v>1063</v>
      </c>
      <c r="D535" s="1">
        <v>2.2030000000000003</v>
      </c>
      <c r="E535" s="1">
        <v>2.2400000000000002</v>
      </c>
      <c r="F535" s="1">
        <v>2.2215000000000003</v>
      </c>
      <c r="H535" s="1">
        <v>2.202</v>
      </c>
      <c r="I535" s="1">
        <v>2.1910000000000003</v>
      </c>
      <c r="J535" s="1">
        <f t="shared" si="8"/>
        <v>2.1965000000000003</v>
      </c>
    </row>
    <row r="536" spans="2:10">
      <c r="B536" s="6" t="s">
        <v>1064</v>
      </c>
      <c r="C536" s="7" t="s">
        <v>1065</v>
      </c>
      <c r="D536" s="1">
        <v>2.2833333333333332</v>
      </c>
      <c r="E536" s="1">
        <v>2.1666666666666665</v>
      </c>
      <c r="F536" s="1">
        <v>2.2249999999999996</v>
      </c>
      <c r="H536" s="1">
        <v>2.2793333333333332</v>
      </c>
      <c r="I536" s="1">
        <v>2.2756666666666665</v>
      </c>
      <c r="J536" s="1">
        <f t="shared" si="8"/>
        <v>2.2774999999999999</v>
      </c>
    </row>
    <row r="537" spans="2:10">
      <c r="B537" s="6" t="s">
        <v>1066</v>
      </c>
      <c r="C537" s="7" t="s">
        <v>1067</v>
      </c>
      <c r="D537" s="1">
        <v>2.223333333333334</v>
      </c>
      <c r="E537" s="1">
        <v>2.15</v>
      </c>
      <c r="F537" s="1">
        <v>2.186666666666667</v>
      </c>
      <c r="H537" s="1">
        <v>2.2193333333333327</v>
      </c>
      <c r="I537" s="1">
        <v>2.2123333333333335</v>
      </c>
      <c r="J537" s="1">
        <f t="shared" si="8"/>
        <v>2.2158333333333333</v>
      </c>
    </row>
    <row r="538" spans="2:10">
      <c r="B538" s="6" t="s">
        <v>1068</v>
      </c>
      <c r="C538" s="7" t="s">
        <v>1069</v>
      </c>
      <c r="D538" s="1">
        <v>2.2663333333333338</v>
      </c>
      <c r="E538" s="1">
        <v>2.3199999999999998</v>
      </c>
      <c r="F538" s="1">
        <v>2.293166666666667</v>
      </c>
      <c r="H538" s="1">
        <v>2.2659999999999996</v>
      </c>
      <c r="I538" s="1">
        <v>2.2583333333333333</v>
      </c>
      <c r="J538" s="1">
        <f t="shared" si="8"/>
        <v>2.2621666666666664</v>
      </c>
    </row>
    <row r="539" spans="2:10">
      <c r="B539" s="6" t="s">
        <v>1070</v>
      </c>
      <c r="C539" s="7" t="s">
        <v>1071</v>
      </c>
      <c r="D539" s="1">
        <v>2.3310000000000004</v>
      </c>
      <c r="E539" s="1">
        <v>2.29</v>
      </c>
      <c r="F539" s="1">
        <v>2.3105000000000002</v>
      </c>
      <c r="H539" s="1">
        <v>2.3226666666666671</v>
      </c>
      <c r="I539" s="1">
        <v>2.3250000000000002</v>
      </c>
      <c r="J539" s="1">
        <f t="shared" si="8"/>
        <v>2.3238333333333339</v>
      </c>
    </row>
    <row r="540" spans="2:10">
      <c r="B540" s="6" t="s">
        <v>1072</v>
      </c>
      <c r="C540" s="7" t="s">
        <v>1073</v>
      </c>
      <c r="D540" s="1">
        <v>2.2666666666666671</v>
      </c>
      <c r="E540" s="1">
        <v>2.39</v>
      </c>
      <c r="F540" s="1">
        <v>2.3283333333333336</v>
      </c>
      <c r="H540" s="1">
        <v>2.2640000000000002</v>
      </c>
      <c r="I540" s="1">
        <v>2.2593333333333332</v>
      </c>
      <c r="J540" s="1">
        <f t="shared" si="8"/>
        <v>2.2616666666666667</v>
      </c>
    </row>
    <row r="541" spans="2:10">
      <c r="B541" s="6" t="s">
        <v>1074</v>
      </c>
      <c r="C541" s="7" t="s">
        <v>1075</v>
      </c>
      <c r="D541" s="1">
        <v>2.2713333333333336</v>
      </c>
      <c r="E541" s="1">
        <v>2.2766666666666668</v>
      </c>
      <c r="F541" s="1">
        <v>2.274</v>
      </c>
      <c r="H541" s="1">
        <v>2.2680000000000002</v>
      </c>
      <c r="I541" s="1">
        <v>2.2683333333333331</v>
      </c>
      <c r="J541" s="1">
        <f t="shared" si="8"/>
        <v>2.2681666666666667</v>
      </c>
    </row>
    <row r="542" spans="2:10">
      <c r="B542" s="6" t="s">
        <v>1076</v>
      </c>
      <c r="C542" s="7" t="s">
        <v>1077</v>
      </c>
      <c r="D542" s="1">
        <v>2.2603333333333335</v>
      </c>
      <c r="E542" s="1">
        <v>2.29</v>
      </c>
      <c r="F542" s="1">
        <v>2.2751666666666668</v>
      </c>
      <c r="H542" s="1">
        <v>2.2570000000000001</v>
      </c>
      <c r="I542" s="1">
        <v>2.2520000000000002</v>
      </c>
      <c r="J542" s="1">
        <f t="shared" si="8"/>
        <v>2.2545000000000002</v>
      </c>
    </row>
    <row r="543" spans="2:10">
      <c r="B543" s="6" t="s">
        <v>1078</v>
      </c>
      <c r="C543" s="7" t="s">
        <v>1079</v>
      </c>
      <c r="D543" s="1">
        <v>2.1943333333333328</v>
      </c>
      <c r="E543" s="1">
        <v>2.1366666666666663</v>
      </c>
      <c r="F543" s="1">
        <v>2.1654999999999998</v>
      </c>
      <c r="H543" s="1">
        <v>2.194666666666667</v>
      </c>
      <c r="I543" s="1">
        <v>2.1913333333333336</v>
      </c>
      <c r="J543" s="1">
        <f t="shared" si="8"/>
        <v>2.1930000000000005</v>
      </c>
    </row>
    <row r="544" spans="2:10">
      <c r="B544" s="6" t="s">
        <v>1080</v>
      </c>
      <c r="C544" s="7" t="s">
        <v>1081</v>
      </c>
      <c r="D544" s="1">
        <v>2.0044666666666671</v>
      </c>
      <c r="E544" s="1">
        <v>1.9866666666666668</v>
      </c>
      <c r="F544" s="1">
        <v>1.9955666666666669</v>
      </c>
      <c r="H544" s="1">
        <v>2.0078</v>
      </c>
      <c r="I544" s="1">
        <v>1.9954666666666667</v>
      </c>
      <c r="J544" s="1">
        <f t="shared" si="8"/>
        <v>2.0016333333333334</v>
      </c>
    </row>
    <row r="545" spans="2:10">
      <c r="B545" s="6" t="s">
        <v>1082</v>
      </c>
      <c r="C545" s="7" t="s">
        <v>1083</v>
      </c>
      <c r="D545" s="1">
        <v>2.1326666666666663</v>
      </c>
      <c r="E545" s="1">
        <v>2.1133333333333333</v>
      </c>
      <c r="F545" s="1">
        <v>2.1229999999999998</v>
      </c>
      <c r="H545" s="1">
        <v>2.1350000000000002</v>
      </c>
      <c r="I545" s="1">
        <v>2.1279999999999997</v>
      </c>
      <c r="J545" s="1">
        <f t="shared" si="8"/>
        <v>2.1315</v>
      </c>
    </row>
    <row r="546" spans="2:10">
      <c r="B546" s="6" t="s">
        <v>1084</v>
      </c>
      <c r="C546" s="7" t="s">
        <v>1085</v>
      </c>
      <c r="D546" s="1">
        <v>2.319666666666667</v>
      </c>
      <c r="E546" s="1">
        <v>2.3066666666666662</v>
      </c>
      <c r="F546" s="1">
        <v>2.3131666666666666</v>
      </c>
      <c r="H546" s="1">
        <v>2.3156666666666665</v>
      </c>
      <c r="I546" s="1">
        <v>2.3119999999999994</v>
      </c>
      <c r="J546" s="1">
        <f t="shared" si="8"/>
        <v>2.3138333333333332</v>
      </c>
    </row>
    <row r="547" spans="2:10">
      <c r="B547" s="6" t="s">
        <v>1086</v>
      </c>
      <c r="C547" s="7" t="s">
        <v>1087</v>
      </c>
      <c r="D547" s="1">
        <v>2.1309666666666667</v>
      </c>
      <c r="E547" s="1">
        <v>2.0733333333333333</v>
      </c>
      <c r="F547" s="1">
        <v>2.10215</v>
      </c>
      <c r="H547" s="1">
        <v>2.1309666666666667</v>
      </c>
      <c r="I547" s="1">
        <v>2.1322999999999999</v>
      </c>
      <c r="J547" s="1">
        <f t="shared" si="8"/>
        <v>2.1316333333333333</v>
      </c>
    </row>
    <row r="548" spans="2:10">
      <c r="B548" s="6" t="s">
        <v>1088</v>
      </c>
      <c r="C548" s="7" t="s">
        <v>1089</v>
      </c>
      <c r="D548" s="1">
        <v>2.0352666666666668</v>
      </c>
      <c r="E548" s="1">
        <v>2.0099999999999998</v>
      </c>
      <c r="F548" s="1">
        <v>2.0226333333333333</v>
      </c>
      <c r="H548" s="1">
        <v>2.0346000000000002</v>
      </c>
      <c r="I548" s="1">
        <v>2.0259333333333331</v>
      </c>
      <c r="J548" s="1">
        <f t="shared" si="8"/>
        <v>2.0302666666666669</v>
      </c>
    </row>
    <row r="549" spans="2:10">
      <c r="B549" s="6" t="s">
        <v>1090</v>
      </c>
      <c r="C549" s="7" t="s">
        <v>1091</v>
      </c>
      <c r="D549" s="1">
        <v>2.3552000000000004</v>
      </c>
      <c r="E549" s="1">
        <v>2.3833333333333333</v>
      </c>
      <c r="F549" s="1">
        <v>2.3692666666666669</v>
      </c>
      <c r="H549" s="1">
        <v>2.3481999999999998</v>
      </c>
      <c r="I549" s="1">
        <v>2.3445333333333331</v>
      </c>
      <c r="J549" s="1">
        <f t="shared" si="8"/>
        <v>2.3463666666666665</v>
      </c>
    </row>
    <row r="550" spans="2:10">
      <c r="B550" s="6" t="s">
        <v>1092</v>
      </c>
      <c r="C550" s="7" t="s">
        <v>1093</v>
      </c>
      <c r="D550" s="1">
        <v>2.508633333333333</v>
      </c>
      <c r="E550" s="1">
        <v>2.5066666666666664</v>
      </c>
      <c r="F550" s="1">
        <v>2.5076499999999999</v>
      </c>
      <c r="H550" s="1">
        <v>2.4959666666666664</v>
      </c>
      <c r="I550" s="1">
        <v>2.4943000000000004</v>
      </c>
      <c r="J550" s="1">
        <f t="shared" si="8"/>
        <v>2.4951333333333334</v>
      </c>
    </row>
    <row r="551" spans="2:10">
      <c r="B551" s="6" t="s">
        <v>1094</v>
      </c>
      <c r="C551" s="7" t="s">
        <v>1095</v>
      </c>
      <c r="D551" s="1">
        <v>2.3373333333333335</v>
      </c>
      <c r="E551" s="1">
        <v>2.3433333333333333</v>
      </c>
      <c r="F551" s="1">
        <v>2.3403333333333336</v>
      </c>
      <c r="H551" s="1">
        <v>2.3340000000000001</v>
      </c>
      <c r="I551" s="1">
        <v>2.3313333333333333</v>
      </c>
      <c r="J551" s="1">
        <f t="shared" si="8"/>
        <v>2.3326666666666664</v>
      </c>
    </row>
    <row r="552" spans="2:10">
      <c r="B552" s="6" t="s">
        <v>1096</v>
      </c>
      <c r="C552" s="7" t="s">
        <v>1097</v>
      </c>
      <c r="D552" s="1">
        <v>2.3237333333333337</v>
      </c>
      <c r="E552" s="1">
        <v>2.3699999999999997</v>
      </c>
      <c r="F552" s="1">
        <v>2.3468666666666667</v>
      </c>
      <c r="H552" s="1">
        <v>2.3200666666666669</v>
      </c>
      <c r="I552" s="1">
        <v>2.3170666666666668</v>
      </c>
      <c r="J552" s="1">
        <f t="shared" si="8"/>
        <v>2.3185666666666669</v>
      </c>
    </row>
    <row r="553" spans="2:10">
      <c r="B553" s="6" t="s">
        <v>1098</v>
      </c>
      <c r="C553" s="7" t="s">
        <v>1099</v>
      </c>
      <c r="D553" s="1">
        <v>2.3616666666666668</v>
      </c>
      <c r="E553" s="1">
        <v>2.0533333333333332</v>
      </c>
      <c r="F553" s="1">
        <v>2.2075</v>
      </c>
      <c r="H553" s="1">
        <v>2.3546666666666671</v>
      </c>
      <c r="I553" s="1">
        <v>2.35</v>
      </c>
      <c r="J553" s="1">
        <f t="shared" si="8"/>
        <v>2.3523333333333336</v>
      </c>
    </row>
    <row r="554" spans="2:10">
      <c r="B554" s="6" t="s">
        <v>1100</v>
      </c>
      <c r="C554" s="7" t="s">
        <v>1101</v>
      </c>
      <c r="D554" s="1">
        <v>2.2839999999999994</v>
      </c>
      <c r="E554" s="1">
        <v>2.3800000000000003</v>
      </c>
      <c r="F554" s="1">
        <v>2.3319999999999999</v>
      </c>
      <c r="H554" s="1">
        <v>2.2776666666666667</v>
      </c>
      <c r="I554" s="1">
        <v>2.2733333333333334</v>
      </c>
      <c r="J554" s="1">
        <f t="shared" si="8"/>
        <v>2.2755000000000001</v>
      </c>
    </row>
    <row r="555" spans="2:10">
      <c r="B555" s="6" t="s">
        <v>1102</v>
      </c>
      <c r="C555" s="7" t="s">
        <v>1103</v>
      </c>
      <c r="D555" s="1">
        <v>2.5630000000000002</v>
      </c>
      <c r="E555" s="1">
        <v>2.57</v>
      </c>
      <c r="F555" s="1">
        <v>2.5665</v>
      </c>
      <c r="H555" s="1">
        <v>2.549666666666667</v>
      </c>
      <c r="I555" s="1">
        <v>2.548</v>
      </c>
      <c r="J555" s="1">
        <f t="shared" si="8"/>
        <v>2.5488333333333335</v>
      </c>
    </row>
    <row r="556" spans="2:10">
      <c r="B556" s="6" t="s">
        <v>1104</v>
      </c>
      <c r="C556" s="7" t="s">
        <v>1105</v>
      </c>
      <c r="D556" s="1">
        <v>2.3226</v>
      </c>
      <c r="E556" s="1">
        <v>2.3566666666666669</v>
      </c>
      <c r="F556" s="1">
        <v>2.3396333333333335</v>
      </c>
      <c r="H556" s="1">
        <v>2.3159333333333332</v>
      </c>
      <c r="I556" s="1">
        <v>2.3092666666666664</v>
      </c>
      <c r="J556" s="1">
        <f t="shared" si="8"/>
        <v>2.3125999999999998</v>
      </c>
    </row>
    <row r="557" spans="2:10">
      <c r="B557" s="6" t="s">
        <v>1106</v>
      </c>
      <c r="C557" s="7" t="s">
        <v>1107</v>
      </c>
      <c r="D557" s="1">
        <v>2.3773333333333331</v>
      </c>
      <c r="E557" s="1">
        <v>2.3100000000000005</v>
      </c>
      <c r="F557" s="1">
        <v>2.3436666666666666</v>
      </c>
      <c r="H557" s="1">
        <v>2.37</v>
      </c>
      <c r="I557" s="1">
        <v>2.3659999999999997</v>
      </c>
      <c r="J557" s="1">
        <f t="shared" si="8"/>
        <v>2.3679999999999999</v>
      </c>
    </row>
    <row r="558" spans="2:10">
      <c r="B558" s="6" t="s">
        <v>1108</v>
      </c>
      <c r="C558" s="7" t="s">
        <v>1109</v>
      </c>
      <c r="D558" s="1">
        <v>2.3426000000000005</v>
      </c>
      <c r="E558" s="1">
        <v>2.3133333333333335</v>
      </c>
      <c r="F558" s="1">
        <v>2.3279666666666667</v>
      </c>
      <c r="H558" s="1">
        <v>2.3355999999999999</v>
      </c>
      <c r="I558" s="1">
        <v>2.3532666666666673</v>
      </c>
      <c r="J558" s="1">
        <f t="shared" si="8"/>
        <v>2.3444333333333338</v>
      </c>
    </row>
    <row r="559" spans="2:10">
      <c r="B559" s="6" t="s">
        <v>1110</v>
      </c>
      <c r="C559" s="7" t="s">
        <v>1111</v>
      </c>
      <c r="D559" s="1">
        <v>2.3367333333333336</v>
      </c>
      <c r="E559" s="1">
        <v>2.3466666666666667</v>
      </c>
      <c r="F559" s="1">
        <v>2.3417000000000003</v>
      </c>
      <c r="H559" s="1">
        <v>2.3297333333333339</v>
      </c>
      <c r="I559" s="1">
        <v>2.3290666666666664</v>
      </c>
      <c r="J559" s="1">
        <f t="shared" si="8"/>
        <v>2.3294000000000001</v>
      </c>
    </row>
    <row r="560" spans="2:10">
      <c r="B560" s="6" t="s">
        <v>1112</v>
      </c>
      <c r="C560" s="7" t="s">
        <v>1113</v>
      </c>
      <c r="D560" s="1">
        <v>2.3583333333333334</v>
      </c>
      <c r="E560" s="1">
        <v>2.3933333333333331</v>
      </c>
      <c r="F560" s="1">
        <v>2.3758333333333335</v>
      </c>
      <c r="H560" s="1">
        <v>2.3506666666666667</v>
      </c>
      <c r="I560" s="1">
        <v>2.3459999999999996</v>
      </c>
      <c r="J560" s="1">
        <f t="shared" si="8"/>
        <v>2.3483333333333332</v>
      </c>
    </row>
    <row r="561" spans="2:10">
      <c r="B561" s="6" t="s">
        <v>1114</v>
      </c>
      <c r="C561" s="7" t="s">
        <v>1115</v>
      </c>
      <c r="D561" s="1">
        <v>2.3343333333333338</v>
      </c>
      <c r="E561" s="1">
        <v>2.4</v>
      </c>
      <c r="F561" s="1">
        <v>2.3671666666666669</v>
      </c>
      <c r="H561" s="1">
        <v>2.327666666666667</v>
      </c>
      <c r="I561" s="1">
        <v>2.323</v>
      </c>
      <c r="J561" s="1">
        <f t="shared" si="8"/>
        <v>2.3253333333333335</v>
      </c>
    </row>
    <row r="562" spans="2:10">
      <c r="B562" s="6" t="s">
        <v>1116</v>
      </c>
      <c r="C562" s="7" t="s">
        <v>1117</v>
      </c>
      <c r="D562" s="1">
        <v>2.3830000000000005</v>
      </c>
      <c r="E562" s="1">
        <v>2.3466666666666667</v>
      </c>
      <c r="F562" s="1">
        <v>2.3648333333333333</v>
      </c>
      <c r="H562" s="1">
        <v>2.3756666666666666</v>
      </c>
      <c r="I562" s="1">
        <v>2.3590000000000004</v>
      </c>
      <c r="J562" s="1">
        <f t="shared" si="8"/>
        <v>2.3673333333333337</v>
      </c>
    </row>
    <row r="563" spans="2:10">
      <c r="B563" s="6" t="s">
        <v>1118</v>
      </c>
      <c r="C563" s="7" t="s">
        <v>1119</v>
      </c>
      <c r="D563" s="1">
        <v>2.3333333333333326</v>
      </c>
      <c r="E563" s="1">
        <v>2.3566666666666669</v>
      </c>
      <c r="F563" s="1">
        <v>2.3449999999999998</v>
      </c>
      <c r="H563" s="1">
        <v>2.3303333333333334</v>
      </c>
      <c r="I563" s="1">
        <v>2.3209999999999997</v>
      </c>
      <c r="J563" s="1">
        <f t="shared" si="8"/>
        <v>2.3256666666666668</v>
      </c>
    </row>
    <row r="564" spans="2:10">
      <c r="B564" s="6" t="s">
        <v>1120</v>
      </c>
      <c r="C564" s="7" t="s">
        <v>1121</v>
      </c>
      <c r="D564" s="1">
        <v>2.3396666666666666</v>
      </c>
      <c r="E564" s="1">
        <v>2.3766666666666669</v>
      </c>
      <c r="F564" s="1">
        <v>2.3581666666666665</v>
      </c>
      <c r="H564" s="1">
        <v>2.3330000000000002</v>
      </c>
      <c r="I564" s="1">
        <v>2.3353333333333333</v>
      </c>
      <c r="J564" s="1">
        <f t="shared" si="8"/>
        <v>2.3341666666666665</v>
      </c>
    </row>
    <row r="565" spans="2:10">
      <c r="B565" s="6" t="s">
        <v>1122</v>
      </c>
      <c r="C565" s="7" t="s">
        <v>1123</v>
      </c>
      <c r="D565" s="1">
        <v>2.4312333333333336</v>
      </c>
      <c r="E565" s="1">
        <v>2.4500000000000002</v>
      </c>
      <c r="F565" s="1">
        <v>2.4406166666666671</v>
      </c>
      <c r="H565" s="1">
        <v>2.4242333333333335</v>
      </c>
      <c r="I565" s="1">
        <v>2.4236666666666671</v>
      </c>
      <c r="J565" s="1">
        <f t="shared" si="8"/>
        <v>2.4239500000000005</v>
      </c>
    </row>
    <row r="566" spans="2:10">
      <c r="B566" s="6" t="s">
        <v>1124</v>
      </c>
      <c r="C566" s="7" t="s">
        <v>1125</v>
      </c>
      <c r="D566" s="1">
        <v>2.3326666666666664</v>
      </c>
      <c r="E566" s="1">
        <v>2.3400000000000003</v>
      </c>
      <c r="F566" s="1">
        <v>2.3363333333333332</v>
      </c>
      <c r="H566" s="1">
        <v>2.3283333333333331</v>
      </c>
      <c r="I566" s="1">
        <v>2.3186666666666667</v>
      </c>
      <c r="J566" s="1">
        <f t="shared" si="8"/>
        <v>2.3235000000000001</v>
      </c>
    </row>
    <row r="567" spans="2:10">
      <c r="B567" s="6" t="s">
        <v>1126</v>
      </c>
      <c r="C567" s="7" t="s">
        <v>1127</v>
      </c>
      <c r="D567" s="1">
        <v>2.3263333333333329</v>
      </c>
      <c r="E567" s="1">
        <v>2.3333333333333335</v>
      </c>
      <c r="F567" s="1">
        <v>2.3298333333333332</v>
      </c>
      <c r="H567" s="1">
        <v>2.319666666666667</v>
      </c>
      <c r="I567" s="1">
        <v>2.3239999999999998</v>
      </c>
      <c r="J567" s="1">
        <f t="shared" si="8"/>
        <v>2.3218333333333332</v>
      </c>
    </row>
    <row r="568" spans="2:10">
      <c r="B568" s="6" t="s">
        <v>1128</v>
      </c>
      <c r="C568" s="7" t="s">
        <v>1129</v>
      </c>
      <c r="D568" s="1">
        <v>1.9600333333333326</v>
      </c>
      <c r="E568" s="1">
        <v>2.0133333333333332</v>
      </c>
      <c r="F568" s="1">
        <v>1.9866833333333329</v>
      </c>
      <c r="H568" s="1">
        <v>1.9690333333333332</v>
      </c>
      <c r="I568" s="1">
        <v>1.9516666666666667</v>
      </c>
      <c r="J568" s="1">
        <f t="shared" si="8"/>
        <v>1.96035</v>
      </c>
    </row>
    <row r="569" spans="2:10">
      <c r="B569" s="6" t="s">
        <v>1130</v>
      </c>
      <c r="C569" s="7" t="s">
        <v>1131</v>
      </c>
      <c r="D569" s="1">
        <v>2.4133333333333336</v>
      </c>
      <c r="E569" s="1">
        <v>2.3266666666666671</v>
      </c>
      <c r="F569" s="1">
        <v>2.37</v>
      </c>
      <c r="H569" s="1">
        <v>2.4056666666666664</v>
      </c>
      <c r="I569" s="1">
        <v>2.399</v>
      </c>
      <c r="J569" s="1">
        <f t="shared" si="8"/>
        <v>2.402333333333333</v>
      </c>
    </row>
    <row r="570" spans="2:10">
      <c r="B570" s="6" t="s">
        <v>1132</v>
      </c>
      <c r="C570" s="7" t="s">
        <v>1133</v>
      </c>
      <c r="D570" s="1">
        <v>2.1156666666666673</v>
      </c>
      <c r="E570" s="1">
        <v>2.0066666666666668</v>
      </c>
      <c r="F570" s="1">
        <v>2.0611666666666668</v>
      </c>
      <c r="H570" s="1">
        <v>2.1146666666666665</v>
      </c>
      <c r="I570" s="1">
        <v>2.1109999999999998</v>
      </c>
      <c r="J570" s="1">
        <f t="shared" si="8"/>
        <v>2.1128333333333331</v>
      </c>
    </row>
    <row r="571" spans="2:10">
      <c r="B571" s="6" t="s">
        <v>1134</v>
      </c>
      <c r="C571" s="7" t="s">
        <v>1135</v>
      </c>
      <c r="D571" s="1">
        <v>2.3290000000000002</v>
      </c>
      <c r="E571" s="1">
        <v>2.4100000000000006</v>
      </c>
      <c r="F571" s="1">
        <v>2.3695000000000004</v>
      </c>
      <c r="H571" s="1">
        <v>2.3226666666666671</v>
      </c>
      <c r="I571" s="1">
        <v>2.3170000000000006</v>
      </c>
      <c r="J571" s="1">
        <f t="shared" si="8"/>
        <v>2.3198333333333339</v>
      </c>
    </row>
    <row r="572" spans="2:10">
      <c r="B572" s="6" t="s">
        <v>1136</v>
      </c>
      <c r="C572" s="7" t="s">
        <v>1137</v>
      </c>
      <c r="D572" s="1">
        <v>2.0526666666666671</v>
      </c>
      <c r="E572" s="1">
        <v>2.0100000000000002</v>
      </c>
      <c r="F572" s="1">
        <v>2.0313333333333334</v>
      </c>
      <c r="H572" s="1">
        <v>2.057666666666667</v>
      </c>
      <c r="I572" s="1">
        <v>2.0473333333333334</v>
      </c>
      <c r="J572" s="1">
        <f t="shared" si="8"/>
        <v>2.0525000000000002</v>
      </c>
    </row>
    <row r="573" spans="2:10">
      <c r="B573" s="6" t="s">
        <v>1138</v>
      </c>
      <c r="C573" s="7" t="s">
        <v>1139</v>
      </c>
      <c r="D573" s="1">
        <v>2.4016666666666668</v>
      </c>
      <c r="E573" s="1">
        <v>2.4166666666666665</v>
      </c>
      <c r="F573" s="1">
        <v>2.4091666666666667</v>
      </c>
      <c r="H573" s="1">
        <v>2.3923333333333336</v>
      </c>
      <c r="I573" s="1">
        <v>2.3879999999999995</v>
      </c>
      <c r="J573" s="1">
        <f t="shared" si="8"/>
        <v>2.3901666666666666</v>
      </c>
    </row>
    <row r="574" spans="2:10">
      <c r="B574" s="6" t="s">
        <v>1140</v>
      </c>
      <c r="C574" s="7" t="s">
        <v>1141</v>
      </c>
      <c r="D574" s="1">
        <v>2.3806666666666678</v>
      </c>
      <c r="E574" s="1">
        <v>2.4266666666666667</v>
      </c>
      <c r="F574" s="1">
        <v>2.4036666666666671</v>
      </c>
      <c r="H574" s="1">
        <v>2.3733333333333335</v>
      </c>
      <c r="I574" s="1">
        <v>2.3719999999999999</v>
      </c>
      <c r="J574" s="1">
        <f t="shared" si="8"/>
        <v>2.3726666666666665</v>
      </c>
    </row>
    <row r="575" spans="2:10">
      <c r="B575" s="6" t="s">
        <v>1142</v>
      </c>
      <c r="C575" s="7" t="s">
        <v>1143</v>
      </c>
      <c r="D575" s="1">
        <v>2.4065000000000003</v>
      </c>
      <c r="E575" s="1">
        <v>2.4033333333333333</v>
      </c>
      <c r="F575" s="1">
        <v>2.4049166666666668</v>
      </c>
      <c r="H575" s="1">
        <v>2.3961666666666668</v>
      </c>
      <c r="I575" s="1">
        <v>2.3975</v>
      </c>
      <c r="J575" s="1">
        <f t="shared" si="8"/>
        <v>2.3968333333333334</v>
      </c>
    </row>
    <row r="576" spans="2:10">
      <c r="B576" s="6" t="s">
        <v>1144</v>
      </c>
      <c r="C576" s="7" t="s">
        <v>1145</v>
      </c>
      <c r="D576" s="1">
        <v>2.1636333333333329</v>
      </c>
      <c r="E576" s="1">
        <v>2.1599999999999997</v>
      </c>
      <c r="F576" s="1">
        <v>2.1618166666666663</v>
      </c>
      <c r="H576" s="1">
        <v>2.1636333333333329</v>
      </c>
      <c r="I576" s="1">
        <v>2.1616333333333331</v>
      </c>
      <c r="J576" s="1">
        <f t="shared" si="8"/>
        <v>2.162633333333333</v>
      </c>
    </row>
    <row r="577" spans="2:10">
      <c r="B577" s="6" t="s">
        <v>1146</v>
      </c>
      <c r="C577" s="7" t="s">
        <v>1147</v>
      </c>
      <c r="D577" s="1">
        <v>2.4672000000000001</v>
      </c>
      <c r="E577" s="1">
        <v>2.4266666666666667</v>
      </c>
      <c r="F577" s="1">
        <v>2.4469333333333334</v>
      </c>
      <c r="H577" s="1">
        <v>2.4572000000000003</v>
      </c>
      <c r="I577" s="1">
        <v>2.4535333333333331</v>
      </c>
      <c r="J577" s="1">
        <f t="shared" si="8"/>
        <v>2.4553666666666665</v>
      </c>
    </row>
    <row r="578" spans="2:10">
      <c r="B578" s="6" t="s">
        <v>1148</v>
      </c>
      <c r="C578" s="7" t="s">
        <v>1149</v>
      </c>
      <c r="D578" s="1">
        <v>2.2595666666666672</v>
      </c>
      <c r="E578" s="1">
        <v>2.3933333333333331</v>
      </c>
      <c r="F578" s="1">
        <v>2.3264500000000004</v>
      </c>
      <c r="H578" s="1">
        <v>2.2555666666666667</v>
      </c>
      <c r="I578" s="1">
        <v>2.2462333333333335</v>
      </c>
      <c r="J578" s="1">
        <f t="shared" si="8"/>
        <v>2.2509000000000001</v>
      </c>
    </row>
    <row r="579" spans="2:10">
      <c r="B579" s="6" t="s">
        <v>1150</v>
      </c>
      <c r="C579" s="7" t="s">
        <v>1151</v>
      </c>
      <c r="D579" s="1">
        <v>2.0762</v>
      </c>
      <c r="E579" s="1">
        <v>2.0633333333333335</v>
      </c>
      <c r="F579" s="1">
        <v>2.0697666666666668</v>
      </c>
      <c r="H579" s="1">
        <v>2.0828666666666669</v>
      </c>
      <c r="I579" s="1">
        <v>2.0718666666666667</v>
      </c>
      <c r="J579" s="1">
        <f t="shared" si="8"/>
        <v>2.0773666666666668</v>
      </c>
    </row>
    <row r="580" spans="2:10">
      <c r="B580" s="6" t="s">
        <v>1152</v>
      </c>
      <c r="C580" s="7" t="s">
        <v>1153</v>
      </c>
      <c r="D580" s="1">
        <v>2.0324999999999998</v>
      </c>
      <c r="E580" s="1">
        <v>2.0366666666666666</v>
      </c>
      <c r="F580" s="1">
        <v>2.034583333333333</v>
      </c>
      <c r="H580" s="1">
        <v>2.0365000000000006</v>
      </c>
      <c r="I580" s="1">
        <v>2.028833333333333</v>
      </c>
      <c r="J580" s="1">
        <f t="shared" si="8"/>
        <v>2.0326666666666666</v>
      </c>
    </row>
    <row r="581" spans="2:10">
      <c r="B581" s="6" t="s">
        <v>1154</v>
      </c>
      <c r="C581" s="7" t="s">
        <v>1155</v>
      </c>
      <c r="D581" s="1">
        <v>2.3946666666666667</v>
      </c>
      <c r="E581" s="1">
        <v>2.3800000000000003</v>
      </c>
      <c r="F581" s="1">
        <v>2.3873333333333333</v>
      </c>
      <c r="H581" s="1">
        <v>2.3873333333333329</v>
      </c>
      <c r="I581" s="1">
        <v>2.3836666666666662</v>
      </c>
      <c r="J581" s="1">
        <f t="shared" si="8"/>
        <v>2.3854999999999995</v>
      </c>
    </row>
    <row r="582" spans="2:10">
      <c r="B582" s="6" t="s">
        <v>1156</v>
      </c>
      <c r="C582" s="7" t="s">
        <v>1157</v>
      </c>
      <c r="D582" s="1">
        <v>2.1517666666666666</v>
      </c>
      <c r="E582" s="1">
        <v>2.2233333333333336</v>
      </c>
      <c r="F582" s="1">
        <v>2.1875499999999999</v>
      </c>
      <c r="H582" s="1">
        <v>2.1524333333333336</v>
      </c>
      <c r="I582" s="1">
        <v>2.1440999999999999</v>
      </c>
      <c r="J582" s="1">
        <f t="shared" ref="J582:J632" si="9">(I582+H582)/2</f>
        <v>2.1482666666666668</v>
      </c>
    </row>
    <row r="583" spans="2:10">
      <c r="B583" s="6" t="s">
        <v>1158</v>
      </c>
      <c r="C583" s="7" t="s">
        <v>1159</v>
      </c>
      <c r="D583" s="1">
        <v>2.2700000000000005</v>
      </c>
      <c r="E583" s="1">
        <v>2.3600000000000003</v>
      </c>
      <c r="F583" s="1">
        <v>2.3150000000000004</v>
      </c>
      <c r="H583" s="1">
        <v>2.2673333333333328</v>
      </c>
      <c r="I583" s="1">
        <v>2.2616666666666663</v>
      </c>
      <c r="J583" s="1">
        <f t="shared" si="9"/>
        <v>2.2644999999999995</v>
      </c>
    </row>
    <row r="584" spans="2:10">
      <c r="B584" s="6" t="s">
        <v>1160</v>
      </c>
      <c r="C584" s="7" t="s">
        <v>1161</v>
      </c>
      <c r="D584" s="1">
        <v>2.3317066666666664</v>
      </c>
      <c r="E584" s="1">
        <v>2.3600000000000003</v>
      </c>
      <c r="F584" s="1">
        <v>2.3458533333333333</v>
      </c>
      <c r="H584" s="1">
        <v>2.3253733333333333</v>
      </c>
      <c r="I584" s="1">
        <v>2.3207066666666667</v>
      </c>
      <c r="J584" s="1">
        <f t="shared" si="9"/>
        <v>2.3230399999999998</v>
      </c>
    </row>
    <row r="585" spans="2:10">
      <c r="B585" s="6" t="s">
        <v>1162</v>
      </c>
      <c r="C585" s="7" t="s">
        <v>1163</v>
      </c>
      <c r="D585" s="1">
        <v>2.3560000000000003</v>
      </c>
      <c r="E585" s="1">
        <v>2.3866666666666663</v>
      </c>
      <c r="F585" s="1">
        <v>2.3713333333333333</v>
      </c>
      <c r="H585" s="1">
        <v>2.3483333333333336</v>
      </c>
      <c r="I585" s="1">
        <v>2.35</v>
      </c>
      <c r="J585" s="1">
        <f t="shared" si="9"/>
        <v>2.3491666666666671</v>
      </c>
    </row>
    <row r="586" spans="2:10">
      <c r="B586" s="6" t="s">
        <v>1164</v>
      </c>
      <c r="C586" s="7" t="s">
        <v>1165</v>
      </c>
      <c r="D586" s="1">
        <v>2.3463333333333334</v>
      </c>
      <c r="E586" s="1">
        <v>2.3400000000000003</v>
      </c>
      <c r="F586" s="1">
        <v>2.3431666666666668</v>
      </c>
      <c r="H586" s="1">
        <v>2.3396666666666666</v>
      </c>
      <c r="I586" s="1">
        <v>2.3406666666666665</v>
      </c>
      <c r="J586" s="1">
        <f t="shared" si="9"/>
        <v>2.3401666666666667</v>
      </c>
    </row>
    <row r="587" spans="2:10">
      <c r="B587" s="6" t="s">
        <v>1166</v>
      </c>
      <c r="C587" s="7" t="s">
        <v>1167</v>
      </c>
      <c r="D587" s="1">
        <v>2.340666666666666</v>
      </c>
      <c r="E587" s="1">
        <v>2.4733333333333336</v>
      </c>
      <c r="F587" s="1">
        <v>2.407</v>
      </c>
      <c r="H587" s="1">
        <v>2.3340000000000005</v>
      </c>
      <c r="I587" s="1">
        <v>2.3256666666666672</v>
      </c>
      <c r="J587" s="1">
        <f t="shared" si="9"/>
        <v>2.3298333333333341</v>
      </c>
    </row>
    <row r="588" spans="2:10">
      <c r="B588" s="6" t="s">
        <v>1168</v>
      </c>
      <c r="C588" s="7" t="s">
        <v>1169</v>
      </c>
      <c r="D588" s="1">
        <v>1.9802333333333337</v>
      </c>
      <c r="E588" s="1">
        <v>1.9466666666666665</v>
      </c>
      <c r="F588" s="1">
        <v>1.9634500000000001</v>
      </c>
      <c r="H588" s="1">
        <v>1.9859</v>
      </c>
      <c r="I588" s="1">
        <v>1.9678999999999998</v>
      </c>
      <c r="J588" s="1">
        <f t="shared" si="9"/>
        <v>1.9768999999999999</v>
      </c>
    </row>
    <row r="589" spans="2:10">
      <c r="B589" s="6" t="s">
        <v>1170</v>
      </c>
      <c r="C589" s="7" t="s">
        <v>1171</v>
      </c>
      <c r="D589" s="1">
        <v>2.4833333333333343</v>
      </c>
      <c r="E589" s="1">
        <v>2.4399999999999995</v>
      </c>
      <c r="F589" s="1">
        <v>2.4616666666666669</v>
      </c>
      <c r="H589" s="1">
        <v>2.4693333333333336</v>
      </c>
      <c r="I589" s="1">
        <v>2.476666666666667</v>
      </c>
      <c r="J589" s="1">
        <f t="shared" si="9"/>
        <v>2.4730000000000003</v>
      </c>
    </row>
    <row r="590" spans="2:10">
      <c r="B590" s="6" t="s">
        <v>1172</v>
      </c>
      <c r="C590" s="7" t="s">
        <v>1173</v>
      </c>
      <c r="D590" s="1">
        <v>2.5406666666666671</v>
      </c>
      <c r="E590" s="1">
        <v>2.4366666666666665</v>
      </c>
      <c r="F590" s="1">
        <v>2.488666666666667</v>
      </c>
      <c r="H590" s="1">
        <v>2.5276666666666667</v>
      </c>
      <c r="I590" s="1">
        <v>2.528</v>
      </c>
      <c r="J590" s="1">
        <f t="shared" si="9"/>
        <v>2.5278333333333336</v>
      </c>
    </row>
    <row r="591" spans="2:10">
      <c r="B591" s="6" t="s">
        <v>1174</v>
      </c>
      <c r="C591" s="7" t="s">
        <v>1175</v>
      </c>
      <c r="D591" s="1">
        <v>2.226666666666667</v>
      </c>
      <c r="E591" s="1">
        <v>2.2666666666666666</v>
      </c>
      <c r="F591" s="1">
        <v>2.246666666666667</v>
      </c>
      <c r="H591" s="1">
        <v>2.2239999999999998</v>
      </c>
      <c r="I591" s="1">
        <v>2.2176666666666667</v>
      </c>
      <c r="J591" s="1">
        <f t="shared" si="9"/>
        <v>2.2208333333333332</v>
      </c>
    </row>
    <row r="592" spans="2:10">
      <c r="B592" s="6" t="s">
        <v>1176</v>
      </c>
      <c r="C592" s="7" t="s">
        <v>1177</v>
      </c>
      <c r="D592" s="1">
        <v>2.3193333333333337</v>
      </c>
      <c r="E592" s="1">
        <v>2.27</v>
      </c>
      <c r="F592" s="1">
        <v>2.2946666666666671</v>
      </c>
      <c r="H592" s="1">
        <v>2.3183333333333338</v>
      </c>
      <c r="I592" s="1">
        <v>2.3046666666666669</v>
      </c>
      <c r="J592" s="1">
        <f t="shared" si="9"/>
        <v>2.3115000000000006</v>
      </c>
    </row>
    <row r="593" spans="2:10">
      <c r="B593" s="6" t="s">
        <v>1178</v>
      </c>
      <c r="C593" s="7" t="s">
        <v>1179</v>
      </c>
      <c r="D593" s="1">
        <v>2.198666666666667</v>
      </c>
      <c r="E593" s="1">
        <v>2.273333333333333</v>
      </c>
      <c r="F593" s="1">
        <v>2.2359999999999998</v>
      </c>
      <c r="H593" s="1">
        <v>2.198</v>
      </c>
      <c r="I593" s="1">
        <v>2.1959999999999997</v>
      </c>
      <c r="J593" s="1">
        <f t="shared" si="9"/>
        <v>2.1970000000000001</v>
      </c>
    </row>
    <row r="594" spans="2:10">
      <c r="B594" s="6" t="s">
        <v>1180</v>
      </c>
      <c r="C594" s="7" t="s">
        <v>1181</v>
      </c>
      <c r="D594" s="1">
        <v>2.2570000000000001</v>
      </c>
      <c r="E594" s="1">
        <v>2.3433333333333333</v>
      </c>
      <c r="F594" s="1">
        <v>2.3001666666666667</v>
      </c>
      <c r="H594" s="1">
        <v>2.2563333333333331</v>
      </c>
      <c r="I594" s="1">
        <v>2.2503333333333329</v>
      </c>
      <c r="J594" s="1">
        <f t="shared" si="9"/>
        <v>2.253333333333333</v>
      </c>
    </row>
    <row r="595" spans="2:10">
      <c r="B595" s="6" t="s">
        <v>1182</v>
      </c>
      <c r="C595" s="7" t="s">
        <v>1183</v>
      </c>
      <c r="D595" s="1">
        <v>2.2316666666666669</v>
      </c>
      <c r="E595" s="1">
        <v>2.3533333333333331</v>
      </c>
      <c r="F595" s="1">
        <v>2.2925</v>
      </c>
      <c r="H595" s="1">
        <v>2.2276666666666665</v>
      </c>
      <c r="I595" s="1">
        <v>2.2263333333333333</v>
      </c>
      <c r="J595" s="1">
        <f t="shared" si="9"/>
        <v>2.2269999999999999</v>
      </c>
    </row>
    <row r="596" spans="2:10">
      <c r="B596" s="6" t="s">
        <v>1184</v>
      </c>
      <c r="C596" s="7" t="s">
        <v>1185</v>
      </c>
      <c r="D596" s="1">
        <v>2.3620999999999999</v>
      </c>
      <c r="E596" s="1">
        <v>2.3933333333333331</v>
      </c>
      <c r="F596" s="1">
        <v>2.3777166666666663</v>
      </c>
      <c r="H596" s="1">
        <v>2.3521000000000001</v>
      </c>
      <c r="I596" s="1">
        <v>2.3617666666666666</v>
      </c>
      <c r="J596" s="1">
        <f t="shared" si="9"/>
        <v>2.3569333333333331</v>
      </c>
    </row>
    <row r="597" spans="2:10">
      <c r="B597" s="6" t="s">
        <v>1186</v>
      </c>
      <c r="C597" s="7" t="s">
        <v>1187</v>
      </c>
      <c r="D597" s="1">
        <v>2.4709999999999992</v>
      </c>
      <c r="E597" s="1">
        <v>2.3166666666666669</v>
      </c>
      <c r="F597" s="1">
        <v>2.3938333333333333</v>
      </c>
      <c r="H597" s="1">
        <v>2.4599999999999995</v>
      </c>
      <c r="I597" s="1">
        <v>2.4600000000000004</v>
      </c>
      <c r="J597" s="1">
        <f t="shared" si="9"/>
        <v>2.46</v>
      </c>
    </row>
    <row r="598" spans="2:10">
      <c r="B598" s="6" t="s">
        <v>1188</v>
      </c>
      <c r="C598" s="7" t="s">
        <v>1189</v>
      </c>
      <c r="D598" s="1">
        <v>2.3356666666666666</v>
      </c>
      <c r="E598" s="1">
        <v>2.3666666666666667</v>
      </c>
      <c r="F598" s="1">
        <v>2.3511666666666668</v>
      </c>
      <c r="H598" s="1">
        <v>2.3323333333333331</v>
      </c>
      <c r="I598" s="1">
        <v>2.3256666666666663</v>
      </c>
      <c r="J598" s="1">
        <f t="shared" si="9"/>
        <v>2.3289999999999997</v>
      </c>
    </row>
    <row r="599" spans="2:10">
      <c r="B599" s="6" t="s">
        <v>1190</v>
      </c>
      <c r="C599" s="7" t="s">
        <v>1191</v>
      </c>
      <c r="D599" s="1">
        <v>2.4706666666666668</v>
      </c>
      <c r="E599" s="1">
        <v>2.3733333333333335</v>
      </c>
      <c r="F599" s="1">
        <v>2.4220000000000002</v>
      </c>
      <c r="H599" s="1">
        <v>2.4603333333333333</v>
      </c>
      <c r="I599" s="1">
        <v>2.4579999999999997</v>
      </c>
      <c r="J599" s="1">
        <f t="shared" si="9"/>
        <v>2.4591666666666665</v>
      </c>
    </row>
    <row r="600" spans="2:10">
      <c r="B600" s="6" t="s">
        <v>1192</v>
      </c>
      <c r="C600" s="7" t="s">
        <v>1193</v>
      </c>
      <c r="D600" s="1">
        <v>2.4379666666666671</v>
      </c>
      <c r="E600" s="1">
        <v>2.4099999999999997</v>
      </c>
      <c r="F600" s="1">
        <v>2.4239833333333332</v>
      </c>
      <c r="H600" s="1">
        <v>2.4343000000000004</v>
      </c>
      <c r="I600" s="1">
        <v>2.4283000000000001</v>
      </c>
      <c r="J600" s="1">
        <f t="shared" si="9"/>
        <v>2.4313000000000002</v>
      </c>
    </row>
    <row r="601" spans="2:10">
      <c r="B601" s="6" t="s">
        <v>1194</v>
      </c>
      <c r="C601" s="7" t="s">
        <v>1195</v>
      </c>
      <c r="D601" s="1">
        <v>2.3969999999999989</v>
      </c>
      <c r="E601" s="1">
        <v>2.5066666666666668</v>
      </c>
      <c r="F601" s="1">
        <v>2.4518333333333331</v>
      </c>
      <c r="H601" s="1">
        <v>2.3893333333333335</v>
      </c>
      <c r="I601" s="1">
        <v>2.3939999999999997</v>
      </c>
      <c r="J601" s="1">
        <f t="shared" si="9"/>
        <v>2.3916666666666666</v>
      </c>
    </row>
    <row r="602" spans="2:10">
      <c r="B602" s="6" t="s">
        <v>1196</v>
      </c>
      <c r="C602" s="7" t="s">
        <v>1197</v>
      </c>
      <c r="D602" s="1">
        <v>2.3622666666666654</v>
      </c>
      <c r="E602" s="1">
        <v>2.436666666666667</v>
      </c>
      <c r="F602" s="1">
        <v>2.3994666666666662</v>
      </c>
      <c r="H602" s="1">
        <v>2.3559333333333332</v>
      </c>
      <c r="I602" s="1">
        <v>2.3519333333333332</v>
      </c>
      <c r="J602" s="1">
        <f t="shared" si="9"/>
        <v>2.353933333333333</v>
      </c>
    </row>
    <row r="603" spans="2:10">
      <c r="B603" s="6" t="s">
        <v>1198</v>
      </c>
      <c r="C603" s="7" t="s">
        <v>1199</v>
      </c>
      <c r="D603" s="1">
        <v>2.5324000000000004</v>
      </c>
      <c r="E603" s="1">
        <v>2.5266666666666664</v>
      </c>
      <c r="F603" s="1">
        <v>2.5295333333333332</v>
      </c>
      <c r="H603" s="1">
        <v>2.5187333333333339</v>
      </c>
      <c r="I603" s="1">
        <v>2.5227333333333335</v>
      </c>
      <c r="J603" s="1">
        <f t="shared" si="9"/>
        <v>2.5207333333333337</v>
      </c>
    </row>
    <row r="604" spans="2:10">
      <c r="B604" s="6" t="s">
        <v>1200</v>
      </c>
      <c r="C604" s="7" t="s">
        <v>1201</v>
      </c>
      <c r="D604" s="1">
        <v>2.4843333333333333</v>
      </c>
      <c r="E604" s="1">
        <v>2.4233333333333333</v>
      </c>
      <c r="F604" s="1">
        <v>2.4538333333333333</v>
      </c>
      <c r="H604" s="1">
        <v>2.4733333333333332</v>
      </c>
      <c r="I604" s="1">
        <v>2.4746666666666663</v>
      </c>
      <c r="J604" s="1">
        <f t="shared" si="9"/>
        <v>2.4739999999999998</v>
      </c>
    </row>
    <row r="605" spans="2:10">
      <c r="B605" s="6" t="s">
        <v>1202</v>
      </c>
      <c r="C605" s="7" t="s">
        <v>1203</v>
      </c>
      <c r="D605" s="1">
        <v>2.5173333333333332</v>
      </c>
      <c r="E605" s="1">
        <v>2.3433333333333333</v>
      </c>
      <c r="F605" s="1">
        <v>2.4303333333333335</v>
      </c>
      <c r="H605" s="1">
        <v>2.5073333333333334</v>
      </c>
      <c r="I605" s="1">
        <v>2.4996666666666667</v>
      </c>
      <c r="J605" s="1">
        <f t="shared" si="9"/>
        <v>2.5034999999999998</v>
      </c>
    </row>
    <row r="606" spans="2:10">
      <c r="B606" s="6" t="s">
        <v>1204</v>
      </c>
      <c r="C606" s="7" t="s">
        <v>1205</v>
      </c>
      <c r="D606" s="1">
        <v>2.3613333333333335</v>
      </c>
      <c r="E606" s="1">
        <v>2.3400000000000003</v>
      </c>
      <c r="F606" s="1">
        <v>2.3506666666666671</v>
      </c>
      <c r="H606" s="1">
        <v>2.3543333333333334</v>
      </c>
      <c r="I606" s="1">
        <v>2.35</v>
      </c>
      <c r="J606" s="1">
        <f t="shared" si="9"/>
        <v>2.3521666666666667</v>
      </c>
    </row>
    <row r="607" spans="2:10">
      <c r="B607" s="6" t="s">
        <v>1206</v>
      </c>
      <c r="C607" s="7" t="s">
        <v>1207</v>
      </c>
      <c r="D607" s="1">
        <v>2.3319999999999999</v>
      </c>
      <c r="E607" s="1">
        <v>2.2999999999999998</v>
      </c>
      <c r="F607" s="1">
        <v>2.3159999999999998</v>
      </c>
      <c r="H607" s="1">
        <v>2.3263333333333334</v>
      </c>
      <c r="I607" s="1">
        <v>2.3163333333333331</v>
      </c>
      <c r="J607" s="1">
        <f t="shared" si="9"/>
        <v>2.3213333333333335</v>
      </c>
    </row>
    <row r="608" spans="2:10">
      <c r="B608" s="6" t="s">
        <v>1208</v>
      </c>
      <c r="C608" s="7" t="s">
        <v>1209</v>
      </c>
      <c r="D608" s="1">
        <v>2.3772999999999995</v>
      </c>
      <c r="E608" s="1">
        <v>2.3433333333333333</v>
      </c>
      <c r="F608" s="1">
        <v>2.3603166666666664</v>
      </c>
      <c r="H608" s="1">
        <v>2.3706333333333331</v>
      </c>
      <c r="I608" s="1">
        <v>2.3626333333333336</v>
      </c>
      <c r="J608" s="1">
        <f t="shared" si="9"/>
        <v>2.3666333333333336</v>
      </c>
    </row>
    <row r="609" spans="2:10">
      <c r="B609" s="6" t="s">
        <v>1210</v>
      </c>
      <c r="C609" s="7" t="s">
        <v>1211</v>
      </c>
      <c r="D609" s="1">
        <v>2.4713333333333338</v>
      </c>
      <c r="E609" s="1">
        <v>2.4033333333333333</v>
      </c>
      <c r="F609" s="1">
        <v>2.4373333333333336</v>
      </c>
      <c r="H609" s="1">
        <v>2.4596666666666667</v>
      </c>
      <c r="I609" s="1">
        <v>2.4506666666666663</v>
      </c>
      <c r="J609" s="1">
        <f t="shared" si="9"/>
        <v>2.4551666666666665</v>
      </c>
    </row>
    <row r="610" spans="2:10">
      <c r="B610" s="6" t="s">
        <v>1212</v>
      </c>
      <c r="C610" s="7" t="s">
        <v>1213</v>
      </c>
      <c r="D610" s="1">
        <v>2.3907423333333342</v>
      </c>
      <c r="E610" s="1">
        <v>2.3466666666666667</v>
      </c>
      <c r="F610" s="1">
        <v>2.3687045000000007</v>
      </c>
      <c r="H610" s="1">
        <v>2.3804090000000002</v>
      </c>
      <c r="I610" s="1">
        <v>2.3714089999999999</v>
      </c>
      <c r="J610" s="1">
        <f t="shared" si="9"/>
        <v>2.375909</v>
      </c>
    </row>
    <row r="611" spans="2:10">
      <c r="B611" s="6" t="s">
        <v>1214</v>
      </c>
      <c r="C611" s="7" t="s">
        <v>1215</v>
      </c>
      <c r="D611" s="1">
        <v>2.4696666666666673</v>
      </c>
      <c r="E611" s="1">
        <v>2.5300000000000002</v>
      </c>
      <c r="F611" s="1">
        <v>2.499833333333334</v>
      </c>
      <c r="H611" s="1">
        <v>2.4566666666666661</v>
      </c>
      <c r="I611" s="1">
        <v>2.4506666666666663</v>
      </c>
      <c r="J611" s="1">
        <f t="shared" si="9"/>
        <v>2.453666666666666</v>
      </c>
    </row>
    <row r="612" spans="2:10">
      <c r="B612" s="6" t="s">
        <v>1216</v>
      </c>
      <c r="C612" s="7" t="s">
        <v>1217</v>
      </c>
      <c r="D612" s="1">
        <v>2.3636666666666666</v>
      </c>
      <c r="E612" s="1">
        <v>2.4133333333333336</v>
      </c>
      <c r="F612" s="1">
        <v>2.3885000000000001</v>
      </c>
      <c r="H612" s="1">
        <v>2.3566666666666669</v>
      </c>
      <c r="I612" s="1">
        <v>2.3566666666666665</v>
      </c>
      <c r="J612" s="1">
        <f t="shared" si="9"/>
        <v>2.3566666666666665</v>
      </c>
    </row>
    <row r="613" spans="2:10">
      <c r="B613" s="6" t="s">
        <v>1218</v>
      </c>
      <c r="C613" s="7" t="s">
        <v>1219</v>
      </c>
      <c r="D613" s="1">
        <v>2.3163333333333331</v>
      </c>
      <c r="E613" s="1">
        <v>2.2666666666666666</v>
      </c>
      <c r="F613" s="1">
        <v>2.2915000000000001</v>
      </c>
      <c r="H613" s="1">
        <v>2.3096666666666663</v>
      </c>
      <c r="I613" s="1">
        <v>2.3053333333333339</v>
      </c>
      <c r="J613" s="1">
        <f t="shared" si="9"/>
        <v>2.3075000000000001</v>
      </c>
    </row>
    <row r="614" spans="2:10">
      <c r="B614" s="6" t="s">
        <v>1220</v>
      </c>
      <c r="C614" s="7" t="s">
        <v>1221</v>
      </c>
      <c r="D614" s="1">
        <v>2.2635666666666672</v>
      </c>
      <c r="E614" s="1">
        <v>2.36</v>
      </c>
      <c r="F614" s="1">
        <v>2.3117833333333335</v>
      </c>
      <c r="H614" s="1">
        <v>2.2565666666666666</v>
      </c>
      <c r="I614" s="1">
        <v>2.2565666666666666</v>
      </c>
      <c r="J614" s="1">
        <f t="shared" si="9"/>
        <v>2.2565666666666666</v>
      </c>
    </row>
    <row r="615" spans="2:10">
      <c r="B615" s="6" t="s">
        <v>1222</v>
      </c>
      <c r="C615" s="7" t="s">
        <v>1223</v>
      </c>
      <c r="D615" s="1">
        <v>2.3163333333333336</v>
      </c>
      <c r="E615" s="1">
        <v>2.2166666666666668</v>
      </c>
      <c r="F615" s="1">
        <v>2.2665000000000002</v>
      </c>
      <c r="H615" s="1">
        <v>2.3126666666666664</v>
      </c>
      <c r="I615" s="1">
        <v>2.3033333333333332</v>
      </c>
      <c r="J615" s="1">
        <f t="shared" si="9"/>
        <v>2.3079999999999998</v>
      </c>
    </row>
    <row r="616" spans="2:10">
      <c r="B616" s="6" t="s">
        <v>1224</v>
      </c>
      <c r="C616" s="7" t="s">
        <v>1225</v>
      </c>
      <c r="D616" s="1">
        <v>2.429333333333334</v>
      </c>
      <c r="E616" s="1">
        <v>2.4</v>
      </c>
      <c r="F616" s="1">
        <v>2.4146666666666672</v>
      </c>
      <c r="H616" s="1">
        <v>2.4183333333333339</v>
      </c>
      <c r="I616" s="1">
        <v>2.4149999999999996</v>
      </c>
      <c r="J616" s="1">
        <f t="shared" si="9"/>
        <v>2.416666666666667</v>
      </c>
    </row>
    <row r="617" spans="2:10">
      <c r="B617" s="6" t="s">
        <v>1226</v>
      </c>
      <c r="C617" s="7" t="s">
        <v>1227</v>
      </c>
      <c r="D617" s="1">
        <v>2.3901666666666652</v>
      </c>
      <c r="E617" s="1">
        <v>2.46</v>
      </c>
      <c r="F617" s="1">
        <v>2.4250833333333324</v>
      </c>
      <c r="H617" s="1">
        <v>2.3824999999999998</v>
      </c>
      <c r="I617" s="1">
        <v>2.3793333333333333</v>
      </c>
      <c r="J617" s="1">
        <f t="shared" si="9"/>
        <v>2.3809166666666668</v>
      </c>
    </row>
    <row r="618" spans="2:10">
      <c r="B618" s="6" t="s">
        <v>1228</v>
      </c>
      <c r="C618" s="7" t="s">
        <v>1229</v>
      </c>
      <c r="D618" s="1">
        <v>2.2363333333333335</v>
      </c>
      <c r="E618" s="1">
        <v>2.3133333333333335</v>
      </c>
      <c r="F618" s="1">
        <v>2.2748333333333335</v>
      </c>
      <c r="H618" s="1">
        <v>2.2289999999999996</v>
      </c>
      <c r="I618" s="1">
        <v>2.2286666666666672</v>
      </c>
      <c r="J618" s="1">
        <f t="shared" si="9"/>
        <v>2.2288333333333332</v>
      </c>
    </row>
    <row r="619" spans="2:10">
      <c r="B619" s="6" t="s">
        <v>1230</v>
      </c>
      <c r="C619" s="7" t="s">
        <v>1231</v>
      </c>
      <c r="D619" s="1">
        <v>2.2826666666666662</v>
      </c>
      <c r="E619" s="1">
        <v>2.2266666666666666</v>
      </c>
      <c r="F619" s="1">
        <v>2.2546666666666662</v>
      </c>
      <c r="H619" s="1">
        <v>2.2786666666666666</v>
      </c>
      <c r="I619" s="1">
        <v>2.2706666666666666</v>
      </c>
      <c r="J619" s="1">
        <f t="shared" si="9"/>
        <v>2.2746666666666666</v>
      </c>
    </row>
    <row r="620" spans="2:10">
      <c r="B620" s="6" t="s">
        <v>1232</v>
      </c>
      <c r="C620" s="7" t="s">
        <v>1233</v>
      </c>
      <c r="D620" s="1">
        <v>2.2713999999999999</v>
      </c>
      <c r="E620" s="1">
        <v>2.31</v>
      </c>
      <c r="F620" s="1">
        <v>2.2907000000000002</v>
      </c>
      <c r="H620" s="1">
        <v>2.2647333333333335</v>
      </c>
      <c r="I620" s="1">
        <v>2.2580666666666662</v>
      </c>
      <c r="J620" s="1">
        <f t="shared" si="9"/>
        <v>2.2614000000000001</v>
      </c>
    </row>
    <row r="621" spans="2:10">
      <c r="B621" s="6" t="s">
        <v>1234</v>
      </c>
      <c r="C621" s="7" t="s">
        <v>1235</v>
      </c>
      <c r="D621" s="1">
        <v>2.4173333333333331</v>
      </c>
      <c r="E621" s="1">
        <v>2.3800000000000003</v>
      </c>
      <c r="F621" s="1">
        <v>2.3986666666666667</v>
      </c>
      <c r="H621" s="1">
        <v>2.4106666666666663</v>
      </c>
      <c r="I621" s="1">
        <v>2.4043333333333332</v>
      </c>
      <c r="J621" s="1">
        <f t="shared" si="9"/>
        <v>2.4074999999999998</v>
      </c>
    </row>
    <row r="622" spans="2:10">
      <c r="B622" s="6" t="s">
        <v>1236</v>
      </c>
      <c r="C622" s="7" t="s">
        <v>1237</v>
      </c>
      <c r="D622" s="1">
        <v>2.3489999999999998</v>
      </c>
      <c r="E622" s="1">
        <v>2.3166666666666669</v>
      </c>
      <c r="F622" s="1">
        <v>2.3328333333333333</v>
      </c>
      <c r="H622" s="1">
        <v>2.3426666666666667</v>
      </c>
      <c r="I622" s="1">
        <v>2.3333333333333335</v>
      </c>
      <c r="J622" s="1">
        <f t="shared" si="9"/>
        <v>2.3380000000000001</v>
      </c>
    </row>
    <row r="623" spans="2:10">
      <c r="B623" s="6" t="s">
        <v>1238</v>
      </c>
      <c r="C623" s="7" t="s">
        <v>1239</v>
      </c>
      <c r="D623" s="1">
        <v>2.4130000000000007</v>
      </c>
      <c r="E623" s="1">
        <v>2.4166666666666665</v>
      </c>
      <c r="F623" s="1">
        <v>2.4148333333333336</v>
      </c>
      <c r="H623" s="1">
        <v>2.4060000000000001</v>
      </c>
      <c r="I623" s="1">
        <v>2.3973333333333331</v>
      </c>
      <c r="J623" s="1">
        <f t="shared" si="9"/>
        <v>2.4016666666666664</v>
      </c>
    </row>
    <row r="624" spans="2:10">
      <c r="B624" s="6" t="s">
        <v>1240</v>
      </c>
      <c r="C624" s="7" t="s">
        <v>1241</v>
      </c>
      <c r="D624" s="1">
        <v>2.4336666666666669</v>
      </c>
      <c r="E624" s="1">
        <v>2.4133333333333336</v>
      </c>
      <c r="F624" s="1">
        <v>2.4235000000000002</v>
      </c>
      <c r="H624" s="1">
        <v>2.4236666666666671</v>
      </c>
      <c r="I624" s="1">
        <v>2.4189999999999996</v>
      </c>
      <c r="J624" s="1">
        <f t="shared" si="9"/>
        <v>2.4213333333333331</v>
      </c>
    </row>
    <row r="625" spans="2:10">
      <c r="B625" s="6" t="s">
        <v>1242</v>
      </c>
      <c r="C625" s="7" t="s">
        <v>1243</v>
      </c>
      <c r="D625" s="1">
        <v>2.3783333333333325</v>
      </c>
      <c r="E625" s="1">
        <v>2.31</v>
      </c>
      <c r="F625" s="1">
        <v>2.3441666666666663</v>
      </c>
      <c r="H625" s="1">
        <v>2.3740000000000001</v>
      </c>
      <c r="I625" s="1">
        <v>2.3660000000000001</v>
      </c>
      <c r="J625" s="1">
        <f t="shared" si="9"/>
        <v>2.37</v>
      </c>
    </row>
    <row r="626" spans="2:10">
      <c r="B626" s="6" t="s">
        <v>1244</v>
      </c>
      <c r="C626" s="7" t="s">
        <v>1245</v>
      </c>
      <c r="D626" s="1">
        <v>2.4076666666666662</v>
      </c>
      <c r="E626" s="1">
        <v>2.4233333333333333</v>
      </c>
      <c r="F626" s="1">
        <v>2.4154999999999998</v>
      </c>
      <c r="H626" s="1">
        <v>2.3973333333333335</v>
      </c>
      <c r="I626" s="1">
        <v>2.3890000000000002</v>
      </c>
      <c r="J626" s="1">
        <f t="shared" si="9"/>
        <v>2.3931666666666667</v>
      </c>
    </row>
    <row r="627" spans="2:10">
      <c r="B627" s="6" t="s">
        <v>1246</v>
      </c>
      <c r="C627" s="7" t="s">
        <v>1247</v>
      </c>
      <c r="D627" s="1">
        <v>2.3353333333333333</v>
      </c>
      <c r="E627" s="1">
        <v>2.4</v>
      </c>
      <c r="F627" s="1">
        <v>2.3676666666666666</v>
      </c>
      <c r="H627" s="1">
        <v>2.3286666666666664</v>
      </c>
      <c r="I627" s="1">
        <v>2.3176666666666668</v>
      </c>
      <c r="J627" s="1">
        <f t="shared" si="9"/>
        <v>2.3231666666666664</v>
      </c>
    </row>
    <row r="628" spans="2:10">
      <c r="B628" s="6" t="s">
        <v>1248</v>
      </c>
      <c r="C628" s="7" t="s">
        <v>1249</v>
      </c>
      <c r="D628" s="1">
        <v>2.4033333333333329</v>
      </c>
      <c r="E628" s="1">
        <v>2.42</v>
      </c>
      <c r="F628" s="1">
        <v>2.4116666666666662</v>
      </c>
      <c r="H628" s="1">
        <v>2.3969999999999998</v>
      </c>
      <c r="I628" s="1">
        <v>2.3813333333333331</v>
      </c>
      <c r="J628" s="1">
        <f t="shared" si="9"/>
        <v>2.3891666666666662</v>
      </c>
    </row>
    <row r="629" spans="2:10">
      <c r="B629" s="6" t="s">
        <v>1250</v>
      </c>
      <c r="C629" s="7" t="s">
        <v>1251</v>
      </c>
      <c r="D629" s="1">
        <v>2.3283333333333327</v>
      </c>
      <c r="E629" s="1">
        <v>2.3366666666666664</v>
      </c>
      <c r="F629" s="1">
        <v>2.3324999999999996</v>
      </c>
      <c r="H629" s="1">
        <v>2.3243333333333331</v>
      </c>
      <c r="I629" s="1">
        <v>2.3186666666666667</v>
      </c>
      <c r="J629" s="1">
        <f t="shared" si="9"/>
        <v>2.3214999999999999</v>
      </c>
    </row>
    <row r="630" spans="2:10">
      <c r="B630" s="6" t="s">
        <v>1252</v>
      </c>
      <c r="C630" s="7" t="s">
        <v>1253</v>
      </c>
      <c r="D630" s="1">
        <v>2.2688666666666673</v>
      </c>
      <c r="E630" s="1">
        <v>2.3033333333333332</v>
      </c>
      <c r="F630" s="1">
        <v>2.2861000000000002</v>
      </c>
      <c r="H630" s="1">
        <v>2.2655333333333334</v>
      </c>
      <c r="I630" s="1">
        <v>2.2518666666666665</v>
      </c>
      <c r="J630" s="1">
        <f t="shared" si="9"/>
        <v>2.2587000000000002</v>
      </c>
    </row>
    <row r="631" spans="2:10">
      <c r="B631" s="6" t="s">
        <v>1254</v>
      </c>
      <c r="C631" s="7" t="s">
        <v>1255</v>
      </c>
      <c r="D631" s="1">
        <v>2.2772000000000001</v>
      </c>
      <c r="E631" s="1">
        <v>2.36</v>
      </c>
      <c r="F631" s="1">
        <v>2.3186</v>
      </c>
      <c r="H631" s="1">
        <v>2.2772000000000001</v>
      </c>
      <c r="I631" s="1">
        <v>2.2608666666666664</v>
      </c>
      <c r="J631" s="1">
        <f t="shared" si="9"/>
        <v>2.2690333333333332</v>
      </c>
    </row>
    <row r="632" spans="2:10">
      <c r="B632" s="8" t="s">
        <v>1256</v>
      </c>
      <c r="C632" s="9" t="s">
        <v>1257</v>
      </c>
      <c r="D632" s="2">
        <v>2.0329999999999999</v>
      </c>
      <c r="E632" s="2">
        <v>2.0566666666666666</v>
      </c>
      <c r="F632" s="2">
        <v>2.0448333333333331</v>
      </c>
      <c r="H632" s="2">
        <v>2.0363333333333333</v>
      </c>
      <c r="I632" s="2">
        <v>2.0153333333333334</v>
      </c>
      <c r="J632" s="2">
        <f t="shared" si="9"/>
        <v>2.0258333333333334</v>
      </c>
    </row>
  </sheetData>
  <mergeCells count="3">
    <mergeCell ref="D3:F3"/>
    <mergeCell ref="H3:J3"/>
    <mergeCell ref="C2:J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9.XLSX</DocumentId>
    <DocumentType xmlns="370fed10-a368-469c-a864-2e77a9536334">Table</DocumentType>
    <TitleName xmlns="370fed10-a368-469c-a864-2e77a9536334">Table 9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3CCE303-E5C3-4107-B954-7ECB3E9935A9}"/>
</file>

<file path=customXml/itemProps2.xml><?xml version="1.0" encoding="utf-8"?>
<ds:datastoreItem xmlns:ds="http://schemas.openxmlformats.org/officeDocument/2006/customXml" ds:itemID="{53D95FE0-918C-42A9-ADC1-A1137E336B69}"/>
</file>

<file path=customXml/itemProps3.xml><?xml version="1.0" encoding="utf-8"?>
<ds:datastoreItem xmlns:ds="http://schemas.openxmlformats.org/officeDocument/2006/customXml" ds:itemID="{C168AFED-1D0E-4F18-95BD-A8803A81425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-G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8T03:5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